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jvidic\Documents\Publis\Vincent\Za slanje\"/>
    </mc:Choice>
  </mc:AlternateContent>
  <xr:revisionPtr revIDLastSave="0" documentId="13_ncr:1_{FABC3A3D-F08A-4FF9-9A3A-2C13DE98DDFD}" xr6:coauthVersionLast="47" xr6:coauthVersionMax="47" xr10:uidLastSave="{00000000-0000-0000-0000-000000000000}"/>
  <bookViews>
    <workbookView xWindow="-108" yWindow="-108" windowWidth="23256" windowHeight="12456" xr2:uid="{F5158CB6-0033-4C76-91C1-5942EA2A630B}"/>
  </bookViews>
  <sheets>
    <sheet name="Title page and descriptions" sheetId="20" r:id="rId1"/>
    <sheet name="Fig1a" sheetId="1" r:id="rId2"/>
    <sheet name="Fig1c" sheetId="2" r:id="rId3"/>
    <sheet name="Fig1d" sheetId="3" r:id="rId4"/>
    <sheet name="Fig2b" sheetId="4" r:id="rId5"/>
    <sheet name="Fig2c" sheetId="5" r:id="rId6"/>
    <sheet name="Fig3a" sheetId="6" r:id="rId7"/>
    <sheet name="Fig3b" sheetId="7" r:id="rId8"/>
    <sheet name="Fig3c" sheetId="8" r:id="rId9"/>
    <sheet name="Fig3d" sheetId="10" r:id="rId10"/>
    <sheet name="Fig3e" sheetId="9" r:id="rId11"/>
    <sheet name="Fig5b" sheetId="11" r:id="rId12"/>
    <sheet name="Fig6a" sheetId="12" r:id="rId13"/>
    <sheet name="Fig6b" sheetId="13" r:id="rId14"/>
    <sheet name="Fig6c" sheetId="14" r:id="rId15"/>
    <sheet name="Fig7b" sheetId="16" r:id="rId16"/>
    <sheet name="SuppFig1" sheetId="17" r:id="rId17"/>
    <sheet name="SuppFig2" sheetId="18" r:id="rId18"/>
    <sheet name="SuppFig9" sheetId="19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U104" i="6" l="1"/>
  <c r="N104" i="6"/>
  <c r="G98" i="6"/>
</calcChain>
</file>

<file path=xl/sharedStrings.xml><?xml version="1.0" encoding="utf-8"?>
<sst xmlns="http://schemas.openxmlformats.org/spreadsheetml/2006/main" count="141" uniqueCount="75">
  <si>
    <t>Time (h)</t>
  </si>
  <si>
    <t>CFU/mL</t>
  </si>
  <si>
    <t xml:space="preserve">JE2 growth curves </t>
  </si>
  <si>
    <t>BHI</t>
  </si>
  <si>
    <t>Serum</t>
  </si>
  <si>
    <t>Milk</t>
  </si>
  <si>
    <t>14:0</t>
  </si>
  <si>
    <t>16:0</t>
  </si>
  <si>
    <t>20:0</t>
  </si>
  <si>
    <t>18:1</t>
  </si>
  <si>
    <t>18:2</t>
  </si>
  <si>
    <t>Others</t>
  </si>
  <si>
    <t>JE2 %FA</t>
  </si>
  <si>
    <t>JE2 - Laurdan GP</t>
  </si>
  <si>
    <t>JE2 thickness (nm)</t>
  </si>
  <si>
    <r>
      <rPr>
        <b/>
        <i/>
        <sz val="14"/>
        <color theme="1"/>
        <rFont val="Aptos Narrow"/>
        <family val="2"/>
      </rPr>
      <t>∆fabD</t>
    </r>
    <r>
      <rPr>
        <b/>
        <sz val="14"/>
        <color theme="1"/>
        <rFont val="Aptos Narrow"/>
        <family val="2"/>
        <scheme val="minor"/>
      </rPr>
      <t xml:space="preserve"> - Laurdan GP</t>
    </r>
  </si>
  <si>
    <t>JE2 cell size (nm)</t>
  </si>
  <si>
    <t>Time (min)</t>
  </si>
  <si>
    <t xml:space="preserve">Milk </t>
  </si>
  <si>
    <t>%OD remaining in aqueus phase</t>
  </si>
  <si>
    <t xml:space="preserve">Serum </t>
  </si>
  <si>
    <t>Electrophoretic mobility (mV)</t>
  </si>
  <si>
    <t>Wavelength (nm)</t>
  </si>
  <si>
    <t>SERUM</t>
  </si>
  <si>
    <t>Staphyloxanthin extraction</t>
  </si>
  <si>
    <t>Media</t>
  </si>
  <si>
    <t>% VIABILITY</t>
  </si>
  <si>
    <t>JE2 - Singlet oxygen</t>
  </si>
  <si>
    <r>
      <rPr>
        <b/>
        <sz val="14"/>
        <color theme="1"/>
        <rFont val="Aptos Narrow"/>
        <family val="2"/>
      </rPr>
      <t>∆crtM</t>
    </r>
    <r>
      <rPr>
        <b/>
        <sz val="14"/>
        <color theme="1"/>
        <rFont val="Aptos Narrow"/>
        <family val="2"/>
        <scheme val="minor"/>
      </rPr>
      <t xml:space="preserve"> - Singlet oxygen</t>
    </r>
  </si>
  <si>
    <t>Surviving CFU (*1000)</t>
  </si>
  <si>
    <t>46/60</t>
  </si>
  <si>
    <t>33/60</t>
  </si>
  <si>
    <t>22/60</t>
  </si>
  <si>
    <t>14/60</t>
  </si>
  <si>
    <t>Serum + Milk</t>
  </si>
  <si>
    <t xml:space="preserve"> 11 / 60</t>
  </si>
  <si>
    <t xml:space="preserve"> 08/60</t>
  </si>
  <si>
    <t xml:space="preserve"> 6/60</t>
  </si>
  <si>
    <t xml:space="preserve"> 8/60</t>
  </si>
  <si>
    <t xml:space="preserve"> 03/60</t>
  </si>
  <si>
    <r>
      <rPr>
        <b/>
        <i/>
        <sz val="18"/>
        <color theme="1"/>
        <rFont val="Aptos Narrow"/>
        <family val="2"/>
        <scheme val="minor"/>
      </rPr>
      <t xml:space="preserve">G. mellonella </t>
    </r>
    <r>
      <rPr>
        <b/>
        <sz val="18"/>
        <color theme="1"/>
        <rFont val="Aptos Narrow"/>
        <family val="2"/>
        <scheme val="minor"/>
      </rPr>
      <t>survivor</t>
    </r>
  </si>
  <si>
    <t>∆fabD %FA</t>
  </si>
  <si>
    <t>Bacteria No</t>
  </si>
  <si>
    <t>Area</t>
  </si>
  <si>
    <t>Mean</t>
  </si>
  <si>
    <t>Min</t>
  </si>
  <si>
    <t>Max</t>
  </si>
  <si>
    <t>MILK</t>
  </si>
  <si>
    <t>mean</t>
  </si>
  <si>
    <t>MEAN</t>
  </si>
  <si>
    <r>
      <t>OD</t>
    </r>
    <r>
      <rPr>
        <b/>
        <vertAlign val="subscript"/>
        <sz val="14"/>
        <color theme="1"/>
        <rFont val="Aptos Narrow"/>
        <family val="2"/>
        <scheme val="minor"/>
      </rPr>
      <t>600</t>
    </r>
    <r>
      <rPr>
        <b/>
        <sz val="14"/>
        <color theme="1"/>
        <rFont val="Aptos Narrow"/>
        <family val="2"/>
        <scheme val="minor"/>
      </rPr>
      <t xml:space="preserve"> (%)</t>
    </r>
  </si>
  <si>
    <t>Serum </t>
  </si>
  <si>
    <t>Milk </t>
  </si>
  <si>
    <t>Fluorescence intensity (a.u.)</t>
  </si>
  <si>
    <t>Time (h)</t>
  </si>
  <si>
    <t>SerFA</t>
  </si>
  <si>
    <t>∆fabD FA</t>
  </si>
  <si>
    <t>∆fabD BHI</t>
  </si>
  <si>
    <t>∆fabD SFA</t>
  </si>
  <si>
    <t>JE2 SFA</t>
  </si>
  <si>
    <t>Vancomycin staining</t>
  </si>
  <si>
    <r>
      <t>ai</t>
    </r>
    <r>
      <rPr>
        <b/>
        <sz val="10"/>
        <rFont val="Arial"/>
        <family val="2"/>
      </rPr>
      <t>15</t>
    </r>
  </si>
  <si>
    <t>GP score</t>
  </si>
  <si>
    <r>
      <t xml:space="preserve">Delta </t>
    </r>
    <r>
      <rPr>
        <b/>
        <i/>
        <sz val="16"/>
        <color theme="1"/>
        <rFont val="Aptos Narrow"/>
        <family val="2"/>
        <scheme val="minor"/>
      </rPr>
      <t>katA</t>
    </r>
  </si>
  <si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Aptos Narrow"/>
        <family val="2"/>
      </rPr>
      <t>fabD</t>
    </r>
  </si>
  <si>
    <r>
      <t>1</t>
    </r>
    <r>
      <rPr>
        <sz val="11"/>
        <color theme="1"/>
        <rFont val="Calibri"/>
        <family val="2"/>
      </rPr>
      <t>Université Paris-Saclay, INRAE, AgroParisTech, Micalis Institute, Jouy en Josas, France.</t>
    </r>
  </si>
  <si>
    <r>
      <t>2</t>
    </r>
    <r>
      <rPr>
        <sz val="11"/>
        <color theme="1"/>
        <rFont val="Calibri"/>
        <family val="2"/>
      </rPr>
      <t>Università di Udine, Dipartimento di Scienze AgroAlimentari, Ambientali e Animali, 33100 Udine, Italy.</t>
    </r>
  </si>
  <si>
    <r>
      <t>3</t>
    </r>
    <r>
      <rPr>
        <sz val="11"/>
        <color theme="1"/>
        <rFont val="Calibri"/>
        <family val="2"/>
      </rPr>
      <t>Université Paris-Saclay, INRAE, GABI, Jouy en Josas, France.</t>
    </r>
  </si>
  <si>
    <r>
      <t>4</t>
    </r>
    <r>
      <rPr>
        <sz val="11"/>
        <color theme="1"/>
        <rFont val="Calibri"/>
        <family val="2"/>
      </rPr>
      <t xml:space="preserve"> University of Belgrade, Institute of Chemistry, Technology and Metallurgy, National Institute of the Republic of Serbia, Belgrade, Serbia.</t>
    </r>
  </si>
  <si>
    <r>
      <t>5</t>
    </r>
    <r>
      <rPr>
        <sz val="11"/>
        <color theme="1"/>
        <rFont val="Calibri"/>
        <family val="2"/>
      </rPr>
      <t xml:space="preserve">University of Ottawa, Department of Chemistry and Biomolecular Sciences, John L. Holmes Mass Spectrometry Facility, Ottawa, ON, Canada. </t>
    </r>
  </si>
  <si>
    <r>
      <t>6</t>
    </r>
    <r>
      <rPr>
        <sz val="11"/>
        <color theme="1"/>
        <rFont val="Calibri"/>
        <family val="2"/>
      </rPr>
      <t>Laboratoire de Biologie et de Pharmacologie Appliquée, CNRS UMR8113, École Normale Supérieure Paris-Saclay, Gif sur Yvette, France.</t>
    </r>
  </si>
  <si>
    <t>This file contains the raw data corresponding to the main results presented in this study. It includes all experimental values.</t>
  </si>
  <si>
    <t>Source data</t>
  </si>
  <si>
    <t>Biotope-dependent High Level Resistance to Reactive Oxygen Species, Antibiotic Tolerance, and Virulence of Staphylococcus aureus</t>
  </si>
  <si>
    <t>Vincent Léguillier1, Karine Gloux1, Majd Khalife1, Rochelle D’Mello2, Zoran Minic2, Milica Sentic1,3, Marta Catto1,4, Marisa Manzano4, Christine Péchoux5, Sandrine Truchet1, Philippe Gaudu1, Christina Nielsen-Leroux1, Brahim Heddi6, Alexandra Gruss1, Jasmina Vidic1,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4"/>
      <color theme="1"/>
      <name val="Aptos Narrow"/>
      <family val="2"/>
      <scheme val="minor"/>
    </font>
    <font>
      <b/>
      <sz val="10"/>
      <name val="Arial"/>
      <family val="2"/>
    </font>
    <font>
      <b/>
      <sz val="14"/>
      <color theme="1"/>
      <name val="Aptos Narrow"/>
      <family val="2"/>
    </font>
    <font>
      <b/>
      <i/>
      <sz val="14"/>
      <color theme="1"/>
      <name val="Aptos Narrow"/>
      <family val="2"/>
    </font>
    <font>
      <b/>
      <vertAlign val="subscript"/>
      <sz val="14"/>
      <color theme="1"/>
      <name val="Aptos Narrow"/>
      <family val="2"/>
      <scheme val="minor"/>
    </font>
    <font>
      <b/>
      <sz val="14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i/>
      <sz val="18"/>
      <color theme="1"/>
      <name val="Aptos Narrow"/>
      <family val="2"/>
      <scheme val="minor"/>
    </font>
    <font>
      <sz val="10"/>
      <name val="Arial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0"/>
      <name val="Arial"/>
    </font>
    <font>
      <b/>
      <i/>
      <sz val="1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6"/>
      <color theme="1"/>
      <name val="Aptos Narrow"/>
      <family val="2"/>
      <scheme val="minor"/>
    </font>
    <font>
      <b/>
      <i/>
      <sz val="16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sz val="11"/>
      <color theme="1"/>
      <name val="Calibri"/>
      <family val="2"/>
    </font>
    <font>
      <b/>
      <i/>
      <sz val="11"/>
      <color theme="1"/>
      <name val="Aptos Narrow"/>
      <family val="2"/>
    </font>
    <font>
      <sz val="12"/>
      <color theme="1"/>
      <name val="Aptos Narrow"/>
      <family val="2"/>
      <scheme val="minor"/>
    </font>
    <font>
      <sz val="11"/>
      <color theme="1"/>
      <name val="Calibri"/>
      <family val="2"/>
    </font>
    <font>
      <b/>
      <i/>
      <sz val="12"/>
      <color theme="1"/>
      <name val="Calibri"/>
      <family val="2"/>
    </font>
    <font>
      <vertAlign val="super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3" fillId="0" borderId="0"/>
  </cellStyleXfs>
  <cellXfs count="192">
    <xf numFmtId="0" fontId="0" fillId="0" borderId="0" xfId="0"/>
    <xf numFmtId="0" fontId="2" fillId="0" borderId="0" xfId="0" applyFont="1"/>
    <xf numFmtId="0" fontId="0" fillId="0" borderId="2" xfId="0" applyBorder="1"/>
    <xf numFmtId="0" fontId="2" fillId="0" borderId="8" xfId="0" applyFont="1" applyBorder="1"/>
    <xf numFmtId="0" fontId="0" fillId="0" borderId="10" xfId="0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0" fontId="2" fillId="0" borderId="1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1" fontId="2" fillId="0" borderId="4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7" fontId="0" fillId="0" borderId="22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17" fontId="0" fillId="0" borderId="26" xfId="0" applyNumberForma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11" fillId="0" borderId="0" xfId="0" applyFont="1"/>
    <xf numFmtId="0" fontId="0" fillId="0" borderId="15" xfId="0" applyBorder="1"/>
    <xf numFmtId="0" fontId="12" fillId="0" borderId="1" xfId="0" applyFont="1" applyBorder="1"/>
    <xf numFmtId="0" fontId="2" fillId="0" borderId="13" xfId="0" applyFont="1" applyBorder="1"/>
    <xf numFmtId="0" fontId="12" fillId="0" borderId="13" xfId="0" applyFont="1" applyBorder="1"/>
    <xf numFmtId="0" fontId="2" fillId="0" borderId="14" xfId="0" applyFont="1" applyBorder="1"/>
    <xf numFmtId="0" fontId="12" fillId="0" borderId="14" xfId="0" applyFont="1" applyBorder="1"/>
    <xf numFmtId="0" fontId="2" fillId="0" borderId="15" xfId="0" applyFont="1" applyBorder="1"/>
    <xf numFmtId="0" fontId="12" fillId="0" borderId="15" xfId="0" applyFont="1" applyBorder="1"/>
    <xf numFmtId="0" fontId="12" fillId="0" borderId="0" xfId="0" applyFont="1"/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5" fillId="0" borderId="1" xfId="0" applyFont="1" applyBorder="1" applyAlignment="1">
      <alignment horizontal="center"/>
    </xf>
    <xf numFmtId="20" fontId="4" fillId="0" borderId="1" xfId="0" applyNumberFormat="1" applyFont="1" applyBorder="1" applyAlignment="1">
      <alignment horizontal="center"/>
    </xf>
    <xf numFmtId="20" fontId="4" fillId="0" borderId="12" xfId="0" applyNumberFormat="1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" fillId="0" borderId="1" xfId="0" applyFont="1" applyBorder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6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1" fillId="0" borderId="16" xfId="0" applyFont="1" applyBorder="1"/>
    <xf numFmtId="0" fontId="11" fillId="0" borderId="24" xfId="0" applyFont="1" applyBorder="1"/>
    <xf numFmtId="0" fontId="11" fillId="0" borderId="26" xfId="0" applyFont="1" applyBorder="1"/>
    <xf numFmtId="0" fontId="11" fillId="0" borderId="27" xfId="0" applyFont="1" applyBorder="1"/>
    <xf numFmtId="0" fontId="11" fillId="0" borderId="31" xfId="0" applyFont="1" applyBorder="1"/>
    <xf numFmtId="0" fontId="11" fillId="0" borderId="32" xfId="0" applyFont="1" applyBorder="1"/>
    <xf numFmtId="0" fontId="3" fillId="0" borderId="1" xfId="0" applyFont="1" applyBorder="1" applyAlignment="1">
      <alignment horizontal="center" vertical="center"/>
    </xf>
    <xf numFmtId="0" fontId="11" fillId="0" borderId="33" xfId="0" applyFont="1" applyBorder="1"/>
    <xf numFmtId="0" fontId="11" fillId="0" borderId="28" xfId="0" applyFont="1" applyBorder="1"/>
    <xf numFmtId="0" fontId="11" fillId="0" borderId="29" xfId="0" applyFont="1" applyBorder="1"/>
    <xf numFmtId="0" fontId="4" fillId="0" borderId="34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0" fillId="0" borderId="14" xfId="0" applyBorder="1"/>
    <xf numFmtId="0" fontId="4" fillId="0" borderId="13" xfId="0" applyFont="1" applyBorder="1" applyAlignment="1">
      <alignment horizontal="center"/>
    </xf>
    <xf numFmtId="0" fontId="4" fillId="0" borderId="0" xfId="0" applyFont="1"/>
    <xf numFmtId="0" fontId="2" fillId="0" borderId="16" xfId="0" applyFont="1" applyBorder="1"/>
    <xf numFmtId="0" fontId="2" fillId="0" borderId="24" xfId="0" applyFont="1" applyBorder="1"/>
    <xf numFmtId="0" fontId="2" fillId="0" borderId="26" xfId="0" applyFont="1" applyBorder="1"/>
    <xf numFmtId="0" fontId="2" fillId="0" borderId="27" xfId="0" applyFont="1" applyBorder="1"/>
    <xf numFmtId="0" fontId="2" fillId="0" borderId="28" xfId="0" applyFont="1" applyBorder="1"/>
    <xf numFmtId="0" fontId="2" fillId="0" borderId="29" xfId="0" applyFont="1" applyBorder="1"/>
    <xf numFmtId="0" fontId="4" fillId="0" borderId="35" xfId="0" applyFont="1" applyBorder="1"/>
    <xf numFmtId="0" fontId="4" fillId="0" borderId="36" xfId="0" applyFont="1" applyBorder="1"/>
    <xf numFmtId="0" fontId="4" fillId="0" borderId="37" xfId="0" applyFont="1" applyBorder="1"/>
    <xf numFmtId="0" fontId="2" fillId="0" borderId="33" xfId="0" applyFont="1" applyBorder="1"/>
    <xf numFmtId="0" fontId="2" fillId="0" borderId="31" xfId="0" applyFont="1" applyBorder="1"/>
    <xf numFmtId="0" fontId="2" fillId="0" borderId="32" xfId="0" applyFont="1" applyBorder="1"/>
    <xf numFmtId="0" fontId="0" fillId="0" borderId="34" xfId="0" applyBorder="1"/>
    <xf numFmtId="0" fontId="4" fillId="0" borderId="35" xfId="0" applyFont="1" applyBorder="1" applyAlignment="1">
      <alignment horizontal="center"/>
    </xf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3" fillId="0" borderId="0" xfId="1"/>
    <xf numFmtId="0" fontId="24" fillId="0" borderId="0" xfId="1" applyFont="1" applyAlignment="1">
      <alignment horizontal="justify" vertical="center"/>
    </xf>
    <xf numFmtId="0" fontId="0" fillId="0" borderId="0" xfId="0" applyFill="1" applyAlignment="1">
      <alignment wrapText="1"/>
    </xf>
    <xf numFmtId="0" fontId="0" fillId="0" borderId="0" xfId="0" applyFill="1"/>
    <xf numFmtId="0" fontId="25" fillId="0" borderId="0" xfId="1" applyFont="1" applyAlignment="1">
      <alignment horizontal="left" vertical="center"/>
    </xf>
    <xf numFmtId="0" fontId="24" fillId="0" borderId="0" xfId="1" applyFont="1" applyAlignment="1">
      <alignment horizontal="justify" vertical="center"/>
    </xf>
    <xf numFmtId="0" fontId="26" fillId="0" borderId="0" xfId="1" applyFont="1" applyAlignment="1">
      <alignment horizontal="justify" vertical="center" wrapText="1"/>
    </xf>
    <xf numFmtId="0" fontId="26" fillId="0" borderId="0" xfId="1" applyFont="1" applyAlignment="1">
      <alignment horizontal="justify" vertical="center"/>
    </xf>
    <xf numFmtId="0" fontId="0" fillId="2" borderId="0" xfId="0" applyFill="1" applyAlignment="1">
      <alignment horizontal="left" wrapText="1"/>
    </xf>
    <xf numFmtId="0" fontId="21" fillId="0" borderId="0" xfId="0" applyFont="1"/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14" fillId="0" borderId="18" xfId="0" applyFont="1" applyBorder="1" applyAlignment="1">
      <alignment horizontal="center"/>
    </xf>
    <xf numFmtId="0" fontId="14" fillId="0" borderId="1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20" fillId="0" borderId="19" xfId="0" applyFont="1" applyBorder="1" applyAlignment="1">
      <alignment horizontal="center"/>
    </xf>
  </cellXfs>
  <cellStyles count="2">
    <cellStyle name="Normal" xfId="0" builtinId="0"/>
    <cellStyle name="Normal 2" xfId="1" xr:uid="{4F1141EE-26C3-4985-B4D3-2FE633E0B9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311E1-B3EB-41EC-9455-8E1A955761E2}">
  <dimension ref="B2:O19"/>
  <sheetViews>
    <sheetView tabSelected="1" workbookViewId="0">
      <selection activeCell="K20" sqref="K20:K21"/>
    </sheetView>
  </sheetViews>
  <sheetFormatPr baseColWidth="10" defaultRowHeight="13.8"/>
  <sheetData>
    <row r="2" spans="2:15" ht="15.6">
      <c r="B2" s="133" t="s">
        <v>73</v>
      </c>
      <c r="C2" s="133"/>
      <c r="D2" s="133"/>
      <c r="E2" s="133"/>
      <c r="F2" s="133"/>
      <c r="G2" s="133"/>
      <c r="H2" s="133"/>
      <c r="I2" s="133"/>
      <c r="J2" s="133"/>
      <c r="K2" s="133"/>
      <c r="L2" s="133"/>
      <c r="M2" s="133"/>
      <c r="N2" s="133"/>
      <c r="O2" s="133"/>
    </row>
    <row r="4" spans="2:15" ht="15">
      <c r="B4" s="134" t="s">
        <v>74</v>
      </c>
      <c r="C4" s="134"/>
      <c r="D4" s="134"/>
      <c r="E4" s="134"/>
      <c r="F4" s="134"/>
      <c r="G4" s="134"/>
      <c r="H4" s="134"/>
      <c r="I4" s="134"/>
      <c r="J4" s="134"/>
      <c r="K4" s="134"/>
      <c r="L4" s="134"/>
      <c r="M4" s="129"/>
      <c r="N4" s="129"/>
      <c r="O4" s="129"/>
    </row>
    <row r="5" spans="2:15" ht="15">
      <c r="B5" s="130"/>
      <c r="C5" s="129"/>
      <c r="D5" s="129"/>
      <c r="E5" s="129"/>
      <c r="F5" s="129"/>
      <c r="G5" s="129"/>
      <c r="H5" s="129"/>
      <c r="I5" s="129"/>
      <c r="J5" s="129"/>
      <c r="K5" s="129"/>
      <c r="L5" s="129"/>
      <c r="M5" s="129"/>
      <c r="N5" s="129"/>
      <c r="O5" s="129"/>
    </row>
    <row r="6" spans="2:15" ht="16.2">
      <c r="B6" s="135" t="s">
        <v>65</v>
      </c>
      <c r="C6" s="135"/>
      <c r="D6" s="135"/>
      <c r="E6" s="135"/>
      <c r="F6" s="135"/>
      <c r="G6" s="135"/>
      <c r="H6" s="135"/>
      <c r="I6" s="135"/>
      <c r="J6" s="135"/>
      <c r="K6" s="135"/>
      <c r="L6" s="135"/>
      <c r="M6" s="129"/>
      <c r="N6" s="129"/>
      <c r="O6" s="129"/>
    </row>
    <row r="7" spans="2:15" ht="16.2">
      <c r="B7" s="136" t="s">
        <v>66</v>
      </c>
      <c r="C7" s="136"/>
      <c r="D7" s="136"/>
      <c r="E7" s="136"/>
      <c r="F7" s="136"/>
      <c r="G7" s="136"/>
      <c r="H7" s="136"/>
      <c r="I7" s="136"/>
      <c r="J7" s="136"/>
      <c r="K7" s="136"/>
      <c r="L7" s="136"/>
      <c r="M7" s="129"/>
      <c r="N7" s="129"/>
      <c r="O7" s="129"/>
    </row>
    <row r="8" spans="2:15" ht="16.2">
      <c r="B8" s="136" t="s">
        <v>67</v>
      </c>
      <c r="C8" s="136"/>
      <c r="D8" s="136"/>
      <c r="E8" s="136"/>
      <c r="F8" s="136"/>
      <c r="G8" s="136"/>
      <c r="H8" s="136"/>
      <c r="I8" s="136"/>
      <c r="J8" s="136"/>
      <c r="K8" s="136"/>
      <c r="L8" s="136"/>
      <c r="M8" s="129"/>
      <c r="N8" s="129"/>
      <c r="O8" s="129"/>
    </row>
    <row r="9" spans="2:15" ht="16.2">
      <c r="B9" s="136" t="s">
        <v>68</v>
      </c>
      <c r="C9" s="136"/>
      <c r="D9" s="136"/>
      <c r="E9" s="136"/>
      <c r="F9" s="136"/>
      <c r="G9" s="136"/>
      <c r="H9" s="136"/>
      <c r="I9" s="136"/>
      <c r="J9" s="136"/>
      <c r="K9" s="136"/>
      <c r="L9" s="136"/>
      <c r="M9" s="129"/>
      <c r="N9" s="129"/>
      <c r="O9" s="129"/>
    </row>
    <row r="10" spans="2:15" ht="16.2">
      <c r="B10" s="136" t="s">
        <v>69</v>
      </c>
      <c r="C10" s="136"/>
      <c r="D10" s="136"/>
      <c r="E10" s="136"/>
      <c r="F10" s="136"/>
      <c r="G10" s="136"/>
      <c r="H10" s="136"/>
      <c r="I10" s="136"/>
      <c r="J10" s="136"/>
      <c r="K10" s="136"/>
      <c r="L10" s="136"/>
      <c r="M10" s="129"/>
      <c r="N10" s="129"/>
      <c r="O10" s="129"/>
    </row>
    <row r="11" spans="2:15" ht="16.2">
      <c r="B11" s="136" t="s">
        <v>70</v>
      </c>
      <c r="C11" s="136"/>
      <c r="D11" s="136"/>
      <c r="E11" s="136"/>
      <c r="F11" s="136"/>
      <c r="G11" s="136"/>
      <c r="H11" s="136"/>
      <c r="I11" s="136"/>
      <c r="J11" s="136"/>
      <c r="K11" s="136"/>
      <c r="L11" s="136"/>
      <c r="M11" s="129"/>
      <c r="N11" s="129"/>
      <c r="O11" s="129"/>
    </row>
    <row r="13" spans="2:15" ht="14.4">
      <c r="B13" s="138" t="s">
        <v>72</v>
      </c>
      <c r="C13" s="138"/>
      <c r="D13" s="138"/>
      <c r="E13" s="138"/>
      <c r="F13" s="138"/>
      <c r="G13" s="138"/>
      <c r="H13" s="138"/>
      <c r="I13" s="138"/>
      <c r="J13" s="138"/>
      <c r="K13" s="138"/>
      <c r="L13" s="138"/>
    </row>
    <row r="14" spans="2:15" ht="14.4" customHeight="1">
      <c r="B14" s="137" t="s">
        <v>71</v>
      </c>
      <c r="C14" s="137"/>
      <c r="D14" s="137"/>
      <c r="E14" s="137"/>
      <c r="F14" s="137"/>
      <c r="G14" s="137"/>
      <c r="H14" s="137"/>
      <c r="I14" s="137"/>
      <c r="J14" s="137"/>
      <c r="K14" s="137"/>
      <c r="L14" s="137"/>
    </row>
    <row r="15" spans="2:15">
      <c r="B15" s="131"/>
      <c r="C15" s="131"/>
      <c r="D15" s="131"/>
      <c r="E15" s="131"/>
      <c r="F15" s="131"/>
      <c r="G15" s="131"/>
      <c r="H15" s="131"/>
      <c r="I15" s="131"/>
      <c r="J15" s="131"/>
      <c r="K15" s="131"/>
      <c r="L15" s="131"/>
      <c r="M15" s="132"/>
    </row>
    <row r="16" spans="2:15">
      <c r="B16" s="131"/>
      <c r="C16" s="131"/>
      <c r="D16" s="131"/>
      <c r="E16" s="131"/>
      <c r="F16" s="131"/>
      <c r="G16" s="131"/>
      <c r="H16" s="131"/>
      <c r="I16" s="131"/>
      <c r="J16" s="131"/>
      <c r="K16" s="131"/>
      <c r="L16" s="131"/>
      <c r="M16" s="132"/>
    </row>
    <row r="17" spans="2:13">
      <c r="B17" s="131"/>
      <c r="C17" s="131"/>
      <c r="D17" s="131"/>
      <c r="E17" s="131"/>
      <c r="F17" s="131"/>
      <c r="G17" s="131"/>
      <c r="H17" s="131"/>
      <c r="I17" s="131"/>
      <c r="J17" s="131"/>
      <c r="K17" s="131"/>
      <c r="L17" s="131"/>
      <c r="M17" s="132"/>
    </row>
    <row r="18" spans="2:13">
      <c r="B18" s="131"/>
      <c r="C18" s="131"/>
      <c r="D18" s="131"/>
      <c r="E18" s="131"/>
      <c r="F18" s="131"/>
      <c r="G18" s="131"/>
      <c r="H18" s="131"/>
      <c r="I18" s="131"/>
      <c r="J18" s="131"/>
      <c r="K18" s="131"/>
      <c r="L18" s="131"/>
      <c r="M18" s="132"/>
    </row>
    <row r="19" spans="2:13">
      <c r="B19" s="132"/>
      <c r="C19" s="132"/>
      <c r="D19" s="132"/>
      <c r="E19" s="132"/>
      <c r="F19" s="132"/>
      <c r="G19" s="132"/>
      <c r="H19" s="132"/>
      <c r="I19" s="132"/>
      <c r="J19" s="132"/>
      <c r="K19" s="132"/>
      <c r="L19" s="132"/>
      <c r="M19" s="132"/>
    </row>
  </sheetData>
  <mergeCells count="10">
    <mergeCell ref="B9:L9"/>
    <mergeCell ref="B10:L10"/>
    <mergeCell ref="B11:L11"/>
    <mergeCell ref="B14:L14"/>
    <mergeCell ref="B13:L13"/>
    <mergeCell ref="B2:O2"/>
    <mergeCell ref="B4:L4"/>
    <mergeCell ref="B6:L6"/>
    <mergeCell ref="B7:L7"/>
    <mergeCell ref="B8:L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60F35-662E-4C8F-99E6-F9D98F138411}">
  <dimension ref="A1:R3"/>
  <sheetViews>
    <sheetView topLeftCell="B1" workbookViewId="0">
      <selection activeCell="I27" sqref="I27"/>
    </sheetView>
  </sheetViews>
  <sheetFormatPr baseColWidth="10" defaultRowHeight="13.8"/>
  <sheetData>
    <row r="1" spans="1:18" ht="18" thickBot="1">
      <c r="A1" s="173" t="s">
        <v>21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173"/>
      <c r="O1" s="173"/>
      <c r="P1" s="173"/>
      <c r="Q1" s="173"/>
      <c r="R1" s="173"/>
    </row>
    <row r="2" spans="1:18" ht="14.4" thickBot="1">
      <c r="A2" s="170" t="s">
        <v>3</v>
      </c>
      <c r="B2" s="171"/>
      <c r="C2" s="171"/>
      <c r="D2" s="171"/>
      <c r="E2" s="171"/>
      <c r="F2" s="171"/>
      <c r="G2" s="170" t="s">
        <v>20</v>
      </c>
      <c r="H2" s="171"/>
      <c r="I2" s="171"/>
      <c r="J2" s="171"/>
      <c r="K2" s="171"/>
      <c r="L2" s="172"/>
      <c r="M2" s="171" t="s">
        <v>5</v>
      </c>
      <c r="N2" s="171"/>
      <c r="O2" s="171"/>
      <c r="P2" s="171"/>
      <c r="Q2" s="171"/>
      <c r="R2" s="172"/>
    </row>
    <row r="3" spans="1:18" ht="14.4" thickBot="1">
      <c r="A3" s="34">
        <v>-16.649999999999999</v>
      </c>
      <c r="B3" s="13">
        <v>-16.47</v>
      </c>
      <c r="C3" s="13">
        <v>-16.010000000000002</v>
      </c>
      <c r="D3" s="13">
        <v>-15.85</v>
      </c>
      <c r="E3" s="13">
        <v>-16.54</v>
      </c>
      <c r="F3" s="13">
        <v>-18.059999999999999</v>
      </c>
      <c r="G3" s="34">
        <v>-14.84</v>
      </c>
      <c r="H3" s="13">
        <v>-12.46</v>
      </c>
      <c r="I3" s="13">
        <v>-16.25</v>
      </c>
      <c r="J3" s="13">
        <v>-16.22</v>
      </c>
      <c r="K3" s="13">
        <v>-16.72</v>
      </c>
      <c r="L3" s="14">
        <v>-13.97</v>
      </c>
      <c r="M3" s="13">
        <v>-13.84</v>
      </c>
      <c r="N3" s="13">
        <v>-14.19</v>
      </c>
      <c r="O3" s="13">
        <v>-13.7</v>
      </c>
      <c r="P3" s="13">
        <v>-12.66</v>
      </c>
      <c r="Q3" s="13">
        <v>-11.76</v>
      </c>
      <c r="R3" s="14">
        <v>-12.61</v>
      </c>
    </row>
  </sheetData>
  <mergeCells count="4">
    <mergeCell ref="A2:F2"/>
    <mergeCell ref="G2:L2"/>
    <mergeCell ref="M2:R2"/>
    <mergeCell ref="A1:R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1CD6B-58EB-44C9-A15E-97CAFD4F173F}">
  <dimension ref="A1:AA3"/>
  <sheetViews>
    <sheetView workbookViewId="0">
      <selection activeCell="G22" sqref="G22"/>
    </sheetView>
  </sheetViews>
  <sheetFormatPr baseColWidth="10" defaultRowHeight="13.8"/>
  <sheetData>
    <row r="1" spans="1:27" ht="18" thickBot="1">
      <c r="A1" s="150" t="s">
        <v>19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0"/>
      <c r="S1" s="150"/>
      <c r="T1" s="150"/>
      <c r="U1" s="150"/>
      <c r="V1" s="150"/>
      <c r="W1" s="150"/>
      <c r="X1" s="150"/>
      <c r="Y1" s="150"/>
      <c r="Z1" s="150"/>
      <c r="AA1" s="150"/>
    </row>
    <row r="2" spans="1:27" s="39" customFormat="1">
      <c r="A2" s="174" t="s">
        <v>3</v>
      </c>
      <c r="B2" s="175"/>
      <c r="C2" s="175"/>
      <c r="D2" s="175"/>
      <c r="E2" s="175"/>
      <c r="F2" s="175"/>
      <c r="G2" s="175"/>
      <c r="H2" s="175"/>
      <c r="I2" s="176"/>
      <c r="J2" s="174" t="s">
        <v>4</v>
      </c>
      <c r="K2" s="175"/>
      <c r="L2" s="175"/>
      <c r="M2" s="175"/>
      <c r="N2" s="175"/>
      <c r="O2" s="175"/>
      <c r="P2" s="175"/>
      <c r="Q2" s="175"/>
      <c r="R2" s="176"/>
      <c r="S2" s="175" t="s">
        <v>5</v>
      </c>
      <c r="T2" s="175"/>
      <c r="U2" s="175"/>
      <c r="V2" s="175"/>
      <c r="W2" s="175"/>
      <c r="X2" s="175"/>
      <c r="Y2" s="175"/>
      <c r="Z2" s="175"/>
      <c r="AA2" s="176"/>
    </row>
    <row r="3" spans="1:27" s="38" customFormat="1" ht="14.4" thickBot="1">
      <c r="A3" s="21">
        <v>94</v>
      </c>
      <c r="B3" s="19">
        <v>89.6</v>
      </c>
      <c r="C3" s="19">
        <v>92.2</v>
      </c>
      <c r="D3" s="19">
        <v>91.46</v>
      </c>
      <c r="E3" s="19">
        <v>93.17</v>
      </c>
      <c r="F3" s="19">
        <v>94.2</v>
      </c>
      <c r="G3" s="19">
        <v>95.19</v>
      </c>
      <c r="H3" s="19">
        <v>93.98</v>
      </c>
      <c r="I3" s="20">
        <v>95.77</v>
      </c>
      <c r="J3" s="21">
        <v>61.48</v>
      </c>
      <c r="K3" s="19">
        <v>72.7</v>
      </c>
      <c r="L3" s="19">
        <v>62.1</v>
      </c>
      <c r="M3" s="19">
        <v>61.7</v>
      </c>
      <c r="N3" s="19">
        <v>51.9</v>
      </c>
      <c r="O3" s="19">
        <v>55.9</v>
      </c>
      <c r="P3" s="19">
        <v>58.58</v>
      </c>
      <c r="Q3" s="19">
        <v>59.3</v>
      </c>
      <c r="R3" s="20">
        <v>53.89</v>
      </c>
      <c r="S3" s="19">
        <v>29.5</v>
      </c>
      <c r="T3" s="19">
        <v>24.9</v>
      </c>
      <c r="U3" s="19">
        <v>22.3</v>
      </c>
      <c r="V3" s="19">
        <v>29.7</v>
      </c>
      <c r="W3" s="19">
        <v>27.6</v>
      </c>
      <c r="X3" s="19"/>
      <c r="Y3" s="19">
        <v>27.18</v>
      </c>
      <c r="Z3" s="19">
        <v>22.27</v>
      </c>
      <c r="AA3" s="20">
        <v>24.18</v>
      </c>
    </row>
  </sheetData>
  <mergeCells count="4">
    <mergeCell ref="A1:AA1"/>
    <mergeCell ref="A2:I2"/>
    <mergeCell ref="J2:R2"/>
    <mergeCell ref="S2:AA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B4F0A-8706-49F8-986B-25610A656C59}">
  <dimension ref="A1:D203"/>
  <sheetViews>
    <sheetView workbookViewId="0">
      <selection activeCell="H28" sqref="H28"/>
    </sheetView>
  </sheetViews>
  <sheetFormatPr baseColWidth="10" defaultColWidth="11.59765625" defaultRowHeight="13.8"/>
  <cols>
    <col min="1" max="1" width="15.59765625" style="38" customWidth="1"/>
    <col min="2" max="16384" width="11.59765625" style="38"/>
  </cols>
  <sheetData>
    <row r="1" spans="1:4" ht="18" thickBot="1">
      <c r="A1" s="177" t="s">
        <v>24</v>
      </c>
      <c r="B1" s="177"/>
      <c r="C1" s="177"/>
      <c r="D1" s="177"/>
    </row>
    <row r="2" spans="1:4" ht="14.4" thickBot="1">
      <c r="A2" s="43" t="s">
        <v>22</v>
      </c>
      <c r="B2" s="43" t="s">
        <v>3</v>
      </c>
      <c r="C2" s="43" t="s">
        <v>18</v>
      </c>
      <c r="D2" s="37" t="s">
        <v>23</v>
      </c>
    </row>
    <row r="3" spans="1:4">
      <c r="A3" s="15">
        <v>550</v>
      </c>
      <c r="B3" s="16">
        <v>0.14087126999999999</v>
      </c>
      <c r="C3" s="16">
        <v>3.3054640000000003E-2</v>
      </c>
      <c r="D3" s="17">
        <v>5.7758240000000002E-2</v>
      </c>
    </row>
    <row r="4" spans="1:4">
      <c r="A4" s="16">
        <v>549</v>
      </c>
      <c r="B4" s="16">
        <v>0.14157496</v>
      </c>
      <c r="C4" s="16">
        <v>3.4124700000000001E-2</v>
      </c>
      <c r="D4" s="17">
        <v>5.803668E-2</v>
      </c>
    </row>
    <row r="5" spans="1:4">
      <c r="A5" s="16">
        <v>548</v>
      </c>
      <c r="B5" s="16">
        <v>0.14215823</v>
      </c>
      <c r="C5" s="16">
        <v>3.5390280000000003E-2</v>
      </c>
      <c r="D5" s="17">
        <v>5.8557720000000001E-2</v>
      </c>
    </row>
    <row r="6" spans="1:4">
      <c r="A6" s="16">
        <v>547</v>
      </c>
      <c r="B6" s="16">
        <v>0.14305166999999999</v>
      </c>
      <c r="C6" s="16">
        <v>3.6633440000000003E-2</v>
      </c>
      <c r="D6" s="17">
        <v>5.8967720000000001E-2</v>
      </c>
    </row>
    <row r="7" spans="1:4">
      <c r="A7" s="16">
        <v>546</v>
      </c>
      <c r="B7" s="16">
        <v>0.14382403999999999</v>
      </c>
      <c r="C7" s="16">
        <v>3.7939970000000003E-2</v>
      </c>
      <c r="D7" s="17">
        <v>5.9451410000000003E-2</v>
      </c>
    </row>
    <row r="8" spans="1:4">
      <c r="A8" s="16">
        <v>545</v>
      </c>
      <c r="B8" s="16">
        <v>0.14455818000000001</v>
      </c>
      <c r="C8" s="16">
        <v>3.9492909999999999E-2</v>
      </c>
      <c r="D8" s="17">
        <v>5.9820199999999997E-2</v>
      </c>
    </row>
    <row r="9" spans="1:4">
      <c r="A9" s="16">
        <v>544</v>
      </c>
      <c r="B9" s="16">
        <v>0.14536294</v>
      </c>
      <c r="C9" s="16">
        <v>4.0966559999999999E-2</v>
      </c>
      <c r="D9" s="17">
        <v>6.0135590000000003E-2</v>
      </c>
    </row>
    <row r="10" spans="1:4">
      <c r="A10" s="16">
        <v>543</v>
      </c>
      <c r="B10" s="16">
        <v>0.14605928000000001</v>
      </c>
      <c r="C10" s="16">
        <v>4.24871E-2</v>
      </c>
      <c r="D10" s="17">
        <v>6.0591890000000002E-2</v>
      </c>
    </row>
    <row r="11" spans="1:4">
      <c r="A11" s="16">
        <v>542</v>
      </c>
      <c r="B11" s="16">
        <v>0.14700073999999999</v>
      </c>
      <c r="C11" s="16">
        <v>4.3969479999999998E-2</v>
      </c>
      <c r="D11" s="17">
        <v>6.1140359999999998E-2</v>
      </c>
    </row>
    <row r="12" spans="1:4">
      <c r="A12" s="16">
        <v>541</v>
      </c>
      <c r="B12" s="16">
        <v>0.14807629</v>
      </c>
      <c r="C12" s="16">
        <v>4.5472529999999997E-2</v>
      </c>
      <c r="D12" s="17">
        <v>6.1800019999999997E-2</v>
      </c>
    </row>
    <row r="13" spans="1:4">
      <c r="A13" s="16">
        <v>540</v>
      </c>
      <c r="B13" s="16">
        <v>0.14880380000000001</v>
      </c>
      <c r="C13" s="16">
        <v>4.7342429999999998E-2</v>
      </c>
      <c r="D13" s="17">
        <v>6.232186E-2</v>
      </c>
    </row>
    <row r="14" spans="1:4">
      <c r="A14" s="16">
        <v>539</v>
      </c>
      <c r="B14" s="16">
        <v>0.14967752000000001</v>
      </c>
      <c r="C14" s="16">
        <v>4.9452120000000002E-2</v>
      </c>
      <c r="D14" s="17">
        <v>6.2856990000000001E-2</v>
      </c>
    </row>
    <row r="15" spans="1:4">
      <c r="A15" s="16">
        <v>538</v>
      </c>
      <c r="B15" s="16">
        <v>0.1506073</v>
      </c>
      <c r="C15" s="16">
        <v>5.1635680000000003E-2</v>
      </c>
      <c r="D15" s="17">
        <v>6.3119259999999996E-2</v>
      </c>
    </row>
    <row r="16" spans="1:4">
      <c r="A16" s="16">
        <v>537</v>
      </c>
      <c r="B16" s="16">
        <v>0.15158033000000001</v>
      </c>
      <c r="C16" s="16">
        <v>5.3495849999999998E-2</v>
      </c>
      <c r="D16" s="17">
        <v>6.3923740000000007E-2</v>
      </c>
    </row>
    <row r="17" spans="1:4">
      <c r="A17" s="16">
        <v>536</v>
      </c>
      <c r="B17" s="16">
        <v>0.1525878</v>
      </c>
      <c r="C17" s="16">
        <v>5.5586259999999998E-2</v>
      </c>
      <c r="D17" s="17">
        <v>6.4381010000000002E-2</v>
      </c>
    </row>
    <row r="18" spans="1:4">
      <c r="A18" s="16">
        <v>535</v>
      </c>
      <c r="B18" s="16">
        <v>0.15351164</v>
      </c>
      <c r="C18" s="16">
        <v>5.8104200000000002E-2</v>
      </c>
      <c r="D18" s="17">
        <v>6.4946459999999998E-2</v>
      </c>
    </row>
    <row r="19" spans="1:4">
      <c r="A19" s="16">
        <v>534</v>
      </c>
      <c r="B19" s="16">
        <v>0.15440738000000001</v>
      </c>
      <c r="C19" s="16">
        <v>6.0241620000000003E-2</v>
      </c>
      <c r="D19" s="17">
        <v>6.5488539999999998E-2</v>
      </c>
    </row>
    <row r="20" spans="1:4">
      <c r="A20" s="16">
        <v>533</v>
      </c>
      <c r="B20" s="16">
        <v>0.15564564</v>
      </c>
      <c r="C20" s="16">
        <v>6.2466630000000002E-2</v>
      </c>
      <c r="D20" s="17">
        <v>6.6361229999999993E-2</v>
      </c>
    </row>
    <row r="21" spans="1:4">
      <c r="A21" s="16">
        <v>532</v>
      </c>
      <c r="B21" s="16">
        <v>0.15684216000000001</v>
      </c>
      <c r="C21" s="16">
        <v>6.5256990000000001E-2</v>
      </c>
      <c r="D21" s="17">
        <v>6.6864010000000001E-2</v>
      </c>
    </row>
    <row r="22" spans="1:4">
      <c r="A22" s="16">
        <v>531</v>
      </c>
      <c r="B22" s="16">
        <v>0.15765507000000001</v>
      </c>
      <c r="C22" s="16">
        <v>6.8134739999999999E-2</v>
      </c>
      <c r="D22" s="17">
        <v>6.7533999999999997E-2</v>
      </c>
    </row>
    <row r="23" spans="1:4">
      <c r="A23" s="16">
        <v>530</v>
      </c>
      <c r="B23" s="16">
        <v>0.15871987000000001</v>
      </c>
      <c r="C23" s="16">
        <v>7.1124919999999994E-2</v>
      </c>
      <c r="D23" s="17">
        <v>6.8075570000000002E-2</v>
      </c>
    </row>
    <row r="24" spans="1:4">
      <c r="A24" s="16">
        <v>529</v>
      </c>
      <c r="B24" s="16">
        <v>0.16003935</v>
      </c>
      <c r="C24" s="16">
        <v>7.3676210000000006E-2</v>
      </c>
      <c r="D24" s="17">
        <v>6.9058410000000001E-2</v>
      </c>
    </row>
    <row r="25" spans="1:4">
      <c r="A25" s="16">
        <v>528</v>
      </c>
      <c r="B25" s="16">
        <v>0.16121267</v>
      </c>
      <c r="C25" s="16">
        <v>7.6446940000000005E-2</v>
      </c>
      <c r="D25" s="17">
        <v>6.9942969999999993E-2</v>
      </c>
    </row>
    <row r="26" spans="1:4">
      <c r="A26" s="16">
        <v>527</v>
      </c>
      <c r="B26" s="16">
        <v>0.16235297000000001</v>
      </c>
      <c r="C26" s="16">
        <v>7.9815629999999999E-2</v>
      </c>
      <c r="D26" s="17">
        <v>7.0584690000000005E-2</v>
      </c>
    </row>
    <row r="27" spans="1:4">
      <c r="A27" s="16">
        <v>526</v>
      </c>
      <c r="B27" s="16">
        <v>0.16374152</v>
      </c>
      <c r="C27" s="16">
        <v>8.3173620000000004E-2</v>
      </c>
      <c r="D27" s="17">
        <v>7.1301409999999996E-2</v>
      </c>
    </row>
    <row r="28" spans="1:4">
      <c r="A28" s="16">
        <v>525</v>
      </c>
      <c r="B28" s="16">
        <v>0.16500543000000001</v>
      </c>
      <c r="C28" s="16">
        <v>8.6629940000000002E-2</v>
      </c>
      <c r="D28" s="17">
        <v>7.2116009999999994E-2</v>
      </c>
    </row>
    <row r="29" spans="1:4">
      <c r="A29" s="16">
        <v>524</v>
      </c>
      <c r="B29" s="16">
        <v>0.16630579000000001</v>
      </c>
      <c r="C29" s="16">
        <v>9.056198E-2</v>
      </c>
      <c r="D29" s="17">
        <v>7.3108480000000003E-2</v>
      </c>
    </row>
    <row r="30" spans="1:4">
      <c r="A30" s="16">
        <v>523</v>
      </c>
      <c r="B30" s="16">
        <v>0.16761897000000001</v>
      </c>
      <c r="C30" s="16">
        <v>9.4240000000000004E-2</v>
      </c>
      <c r="D30" s="17">
        <v>7.3969259999999995E-2</v>
      </c>
    </row>
    <row r="31" spans="1:4">
      <c r="A31" s="16">
        <v>522</v>
      </c>
      <c r="B31" s="16">
        <v>0.16922976000000001</v>
      </c>
      <c r="C31" s="16">
        <v>9.8515249999999999E-2</v>
      </c>
      <c r="D31" s="17">
        <v>7.4762220000000004E-2</v>
      </c>
    </row>
    <row r="32" spans="1:4">
      <c r="A32" s="16">
        <v>521</v>
      </c>
      <c r="B32" s="16">
        <v>0.17057083000000001</v>
      </c>
      <c r="C32" s="16">
        <v>0.10284756</v>
      </c>
      <c r="D32" s="17">
        <v>7.5681040000000005E-2</v>
      </c>
    </row>
    <row r="33" spans="1:4">
      <c r="A33" s="16">
        <v>520</v>
      </c>
      <c r="B33" s="16">
        <v>0.17200736999999999</v>
      </c>
      <c r="C33" s="16">
        <v>0.1069775</v>
      </c>
      <c r="D33" s="17">
        <v>7.6623700000000003E-2</v>
      </c>
    </row>
    <row r="34" spans="1:4">
      <c r="A34" s="16">
        <v>519</v>
      </c>
      <c r="B34" s="16">
        <v>0.17345930000000001</v>
      </c>
      <c r="C34" s="16">
        <v>0.1111721</v>
      </c>
      <c r="D34" s="17">
        <v>7.7647060000000004E-2</v>
      </c>
    </row>
    <row r="35" spans="1:4">
      <c r="A35" s="16">
        <v>518</v>
      </c>
      <c r="B35" s="16">
        <v>0.17518793999999999</v>
      </c>
      <c r="C35" s="16">
        <v>0.11550443000000001</v>
      </c>
      <c r="D35" s="17">
        <v>7.8791680000000003E-2</v>
      </c>
    </row>
    <row r="36" spans="1:4">
      <c r="A36" s="16">
        <v>517</v>
      </c>
      <c r="B36" s="16">
        <v>0.17694383</v>
      </c>
      <c r="C36" s="16">
        <v>0.12044319000000001</v>
      </c>
      <c r="D36" s="17">
        <v>7.9740850000000002E-2</v>
      </c>
    </row>
    <row r="37" spans="1:4">
      <c r="A37" s="16">
        <v>516</v>
      </c>
      <c r="B37" s="16">
        <v>0.17864174999999999</v>
      </c>
      <c r="C37" s="16">
        <v>0.12552187000000001</v>
      </c>
      <c r="D37" s="17">
        <v>8.0692680000000003E-2</v>
      </c>
    </row>
    <row r="38" spans="1:4">
      <c r="A38" s="16">
        <v>515</v>
      </c>
      <c r="B38" s="16">
        <v>0.18027696000000001</v>
      </c>
      <c r="C38" s="16">
        <v>0.13056655</v>
      </c>
      <c r="D38" s="17">
        <v>8.1730189999999994E-2</v>
      </c>
    </row>
    <row r="39" spans="1:4">
      <c r="A39" s="16">
        <v>514</v>
      </c>
      <c r="B39" s="16">
        <v>0.18227493</v>
      </c>
      <c r="C39" s="16">
        <v>0.13621193000000001</v>
      </c>
      <c r="D39" s="17">
        <v>8.2707409999999995E-2</v>
      </c>
    </row>
    <row r="40" spans="1:4">
      <c r="A40" s="16">
        <v>513</v>
      </c>
      <c r="B40" s="16">
        <v>0.18417452000000001</v>
      </c>
      <c r="C40" s="16">
        <v>0.14167066</v>
      </c>
      <c r="D40" s="17">
        <v>8.3666119999999997E-2</v>
      </c>
    </row>
    <row r="41" spans="1:4">
      <c r="A41" s="16">
        <v>512</v>
      </c>
      <c r="B41" s="16">
        <v>0.18597074</v>
      </c>
      <c r="C41" s="16">
        <v>0.14693022</v>
      </c>
      <c r="D41" s="17">
        <v>8.4748420000000005E-2</v>
      </c>
    </row>
    <row r="42" spans="1:4">
      <c r="A42" s="16">
        <v>511</v>
      </c>
      <c r="B42" s="16">
        <v>0.18824291000000001</v>
      </c>
      <c r="C42" s="16">
        <v>0.15289847000000001</v>
      </c>
      <c r="D42" s="17">
        <v>8.5792010000000002E-2</v>
      </c>
    </row>
    <row r="43" spans="1:4">
      <c r="A43" s="16">
        <v>510</v>
      </c>
      <c r="B43" s="16">
        <v>0.19042713</v>
      </c>
      <c r="C43" s="16">
        <v>0.15891742</v>
      </c>
      <c r="D43" s="17">
        <v>8.6781529999999996E-2</v>
      </c>
    </row>
    <row r="44" spans="1:4">
      <c r="A44" s="16">
        <v>509</v>
      </c>
      <c r="B44" s="16">
        <v>0.19274931000000001</v>
      </c>
      <c r="C44" s="16">
        <v>0.16482321999999999</v>
      </c>
      <c r="D44" s="17">
        <v>8.7827639999999998E-2</v>
      </c>
    </row>
    <row r="45" spans="1:4">
      <c r="A45" s="16">
        <v>508</v>
      </c>
      <c r="B45" s="16">
        <v>0.19535211</v>
      </c>
      <c r="C45" s="16">
        <v>0.17123487000000001</v>
      </c>
      <c r="D45" s="17">
        <v>8.8810410000000006E-2</v>
      </c>
    </row>
    <row r="46" spans="1:4">
      <c r="A46" s="16">
        <v>507</v>
      </c>
      <c r="B46" s="16">
        <v>0.19794353000000001</v>
      </c>
      <c r="C46" s="16">
        <v>0.17789247999999999</v>
      </c>
      <c r="D46" s="17">
        <v>8.9866329999999994E-2</v>
      </c>
    </row>
    <row r="47" spans="1:4">
      <c r="A47" s="16">
        <v>506</v>
      </c>
      <c r="B47" s="16">
        <v>0.20083305000000001</v>
      </c>
      <c r="C47" s="16">
        <v>0.18462297999999999</v>
      </c>
      <c r="D47" s="17">
        <v>9.0722250000000004E-2</v>
      </c>
    </row>
    <row r="48" spans="1:4">
      <c r="A48" s="16">
        <v>505</v>
      </c>
      <c r="B48" s="16">
        <v>0.20377176</v>
      </c>
      <c r="C48" s="16">
        <v>0.19137773999999999</v>
      </c>
      <c r="D48" s="17">
        <v>9.1587660000000001E-2</v>
      </c>
    </row>
    <row r="49" spans="1:4">
      <c r="A49" s="16">
        <v>504</v>
      </c>
      <c r="B49" s="16">
        <v>0.20708488999999999</v>
      </c>
      <c r="C49" s="16">
        <v>0.19833137000000001</v>
      </c>
      <c r="D49" s="17">
        <v>9.2708139999999994E-2</v>
      </c>
    </row>
    <row r="50" spans="1:4">
      <c r="A50" s="16">
        <v>503</v>
      </c>
      <c r="B50" s="16">
        <v>0.21056383000000001</v>
      </c>
      <c r="C50" s="16">
        <v>0.20572514</v>
      </c>
      <c r="D50" s="17">
        <v>9.3629729999999994E-2</v>
      </c>
    </row>
    <row r="51" spans="1:4">
      <c r="A51" s="16">
        <v>502</v>
      </c>
      <c r="B51" s="16">
        <v>0.21431269</v>
      </c>
      <c r="C51" s="16">
        <v>0.21317089</v>
      </c>
      <c r="D51" s="17">
        <v>9.4338099999999994E-2</v>
      </c>
    </row>
    <row r="52" spans="1:4">
      <c r="A52" s="16">
        <v>501</v>
      </c>
      <c r="B52" s="16">
        <v>0.21849978</v>
      </c>
      <c r="C52" s="16">
        <v>0.22092566999999999</v>
      </c>
      <c r="D52" s="17">
        <v>9.5293879999999997E-2</v>
      </c>
    </row>
    <row r="53" spans="1:4">
      <c r="A53" s="16">
        <v>500</v>
      </c>
      <c r="B53" s="16">
        <v>0.22304372</v>
      </c>
      <c r="C53" s="16">
        <v>0.22905294000000001</v>
      </c>
      <c r="D53" s="17">
        <v>9.6144750000000001E-2</v>
      </c>
    </row>
    <row r="54" spans="1:4">
      <c r="A54" s="16">
        <v>499</v>
      </c>
      <c r="B54" s="16">
        <v>0.22804294</v>
      </c>
      <c r="C54" s="16">
        <v>0.2373729</v>
      </c>
      <c r="D54" s="17">
        <v>9.6884250000000005E-2</v>
      </c>
    </row>
    <row r="55" spans="1:4">
      <c r="A55" s="16">
        <v>498</v>
      </c>
      <c r="B55" s="16">
        <v>0.23320390999999999</v>
      </c>
      <c r="C55" s="16">
        <v>0.24567971999999999</v>
      </c>
      <c r="D55" s="17">
        <v>9.7709359999999995E-2</v>
      </c>
    </row>
    <row r="56" spans="1:4">
      <c r="A56" s="16">
        <v>497</v>
      </c>
      <c r="B56" s="16">
        <v>0.23881649999999999</v>
      </c>
      <c r="C56" s="16">
        <v>0.25419505999999997</v>
      </c>
      <c r="D56" s="17">
        <v>9.8518850000000005E-2</v>
      </c>
    </row>
    <row r="57" spans="1:4">
      <c r="A57" s="16">
        <v>496</v>
      </c>
      <c r="B57" s="16">
        <v>0.24510246999999999</v>
      </c>
      <c r="C57" s="16">
        <v>0.26318765999999999</v>
      </c>
      <c r="D57" s="17">
        <v>9.9296999999999996E-2</v>
      </c>
    </row>
    <row r="58" spans="1:4">
      <c r="A58" s="16">
        <v>495</v>
      </c>
      <c r="B58" s="16">
        <v>0.25201077999999999</v>
      </c>
      <c r="C58" s="16">
        <v>0.27307469000000001</v>
      </c>
      <c r="D58" s="17">
        <v>0.10009675</v>
      </c>
    </row>
    <row r="59" spans="1:4">
      <c r="A59" s="16">
        <v>494</v>
      </c>
      <c r="B59" s="16">
        <v>0.25948060000000001</v>
      </c>
      <c r="C59" s="16">
        <v>0.28372530000000001</v>
      </c>
      <c r="D59" s="17">
        <v>0.10071889000000001</v>
      </c>
    </row>
    <row r="60" spans="1:4">
      <c r="A60" s="16">
        <v>493</v>
      </c>
      <c r="B60" s="16">
        <v>0.26755195999999998</v>
      </c>
      <c r="C60" s="16">
        <v>0.29477365</v>
      </c>
      <c r="D60" s="17">
        <v>0.10152081</v>
      </c>
    </row>
    <row r="61" spans="1:4">
      <c r="A61" s="16">
        <v>492</v>
      </c>
      <c r="B61" s="16">
        <v>0.27503866999999999</v>
      </c>
      <c r="C61" s="16">
        <v>0.30408985999999999</v>
      </c>
      <c r="D61" s="17">
        <v>0.10260961</v>
      </c>
    </row>
    <row r="62" spans="1:4">
      <c r="A62" s="16">
        <v>491</v>
      </c>
      <c r="B62" s="16">
        <v>0.28311446000000001</v>
      </c>
      <c r="C62" s="16">
        <v>0.31410072</v>
      </c>
      <c r="D62" s="17">
        <v>0.10330468</v>
      </c>
    </row>
    <row r="63" spans="1:4">
      <c r="A63" s="16">
        <v>490</v>
      </c>
      <c r="B63" s="16">
        <v>0.29338607999999999</v>
      </c>
      <c r="C63" s="16">
        <v>0.32728504000000003</v>
      </c>
      <c r="D63" s="17">
        <v>0.10411557</v>
      </c>
    </row>
    <row r="64" spans="1:4">
      <c r="A64" s="16">
        <v>489</v>
      </c>
      <c r="B64" s="16">
        <v>0.30384552999999997</v>
      </c>
      <c r="C64" s="16">
        <v>0.34039324999999998</v>
      </c>
      <c r="D64" s="17">
        <v>0.1048814</v>
      </c>
    </row>
    <row r="65" spans="1:4">
      <c r="A65" s="16">
        <v>488</v>
      </c>
      <c r="B65" s="16">
        <v>0.31301800000000002</v>
      </c>
      <c r="C65" s="16">
        <v>0.35143437999999999</v>
      </c>
      <c r="D65" s="17">
        <v>0.10569557</v>
      </c>
    </row>
    <row r="66" spans="1:4">
      <c r="A66" s="16">
        <v>487</v>
      </c>
      <c r="B66" s="16">
        <v>0.32291613000000002</v>
      </c>
      <c r="C66" s="16">
        <v>0.36324696000000001</v>
      </c>
      <c r="D66" s="17">
        <v>0.10663382</v>
      </c>
    </row>
    <row r="67" spans="1:4">
      <c r="A67" s="16">
        <v>486</v>
      </c>
      <c r="B67" s="16">
        <v>0.33497384000000002</v>
      </c>
      <c r="C67" s="16">
        <v>0.37824277000000001</v>
      </c>
      <c r="D67" s="17">
        <v>0.10733245</v>
      </c>
    </row>
    <row r="68" spans="1:4">
      <c r="A68" s="16">
        <v>485</v>
      </c>
      <c r="B68" s="16">
        <v>0.3463368</v>
      </c>
      <c r="C68" s="16">
        <v>0.39212541000000001</v>
      </c>
      <c r="D68" s="17">
        <v>0.10823695</v>
      </c>
    </row>
    <row r="69" spans="1:4">
      <c r="A69" s="16">
        <v>484</v>
      </c>
      <c r="B69" s="16">
        <v>0.35518997000000002</v>
      </c>
      <c r="C69" s="16">
        <v>0.40256869000000001</v>
      </c>
      <c r="D69" s="17">
        <v>0.10919246000000001</v>
      </c>
    </row>
    <row r="70" spans="1:4">
      <c r="A70" s="16">
        <v>483</v>
      </c>
      <c r="B70" s="16">
        <v>0.36474066999999999</v>
      </c>
      <c r="C70" s="16">
        <v>0.41388576999999999</v>
      </c>
      <c r="D70" s="17">
        <v>0.11012321999999999</v>
      </c>
    </row>
    <row r="71" spans="1:4">
      <c r="A71" s="16">
        <v>482</v>
      </c>
      <c r="B71" s="16">
        <v>0.37568795999999999</v>
      </c>
      <c r="C71" s="16">
        <v>0.42726135999999998</v>
      </c>
      <c r="D71" s="17">
        <v>0.11082014</v>
      </c>
    </row>
    <row r="72" spans="1:4">
      <c r="A72" s="16">
        <v>481</v>
      </c>
      <c r="B72" s="16">
        <v>0.38548190999999998</v>
      </c>
      <c r="C72" s="16">
        <v>0.43904980999999998</v>
      </c>
      <c r="D72" s="17">
        <v>0.11167231</v>
      </c>
    </row>
    <row r="73" spans="1:4">
      <c r="A73" s="16">
        <v>480</v>
      </c>
      <c r="B73" s="16">
        <v>0.39447883</v>
      </c>
      <c r="C73" s="16">
        <v>0.44993379</v>
      </c>
      <c r="D73" s="17">
        <v>0.11236847</v>
      </c>
    </row>
    <row r="74" spans="1:4">
      <c r="A74" s="16">
        <v>479</v>
      </c>
      <c r="B74" s="16">
        <v>0.40254016999999997</v>
      </c>
      <c r="C74" s="16">
        <v>0.4593237</v>
      </c>
      <c r="D74" s="17">
        <v>0.11324375</v>
      </c>
    </row>
    <row r="75" spans="1:4">
      <c r="A75" s="16">
        <v>478</v>
      </c>
      <c r="B75" s="16">
        <v>0.40930446999999998</v>
      </c>
      <c r="C75" s="16">
        <v>0.46692054999999999</v>
      </c>
      <c r="D75" s="17">
        <v>0.11399679</v>
      </c>
    </row>
    <row r="76" spans="1:4">
      <c r="A76" s="16">
        <v>477</v>
      </c>
      <c r="B76" s="16">
        <v>0.41480773999999998</v>
      </c>
      <c r="C76" s="16">
        <v>0.47268186000000001</v>
      </c>
      <c r="D76" s="17">
        <v>0.11465525999999999</v>
      </c>
    </row>
    <row r="77" spans="1:4">
      <c r="A77" s="16">
        <v>476</v>
      </c>
      <c r="B77" s="16">
        <v>0.41906114999999999</v>
      </c>
      <c r="C77" s="16">
        <v>0.47699623000000002</v>
      </c>
      <c r="D77" s="17">
        <v>0.11537911000000001</v>
      </c>
    </row>
    <row r="78" spans="1:4">
      <c r="A78" s="16">
        <v>475</v>
      </c>
      <c r="B78" s="16">
        <v>0.42265814000000002</v>
      </c>
      <c r="C78" s="16">
        <v>0.47963709999999998</v>
      </c>
      <c r="D78" s="17">
        <v>0.11606420000000001</v>
      </c>
    </row>
    <row r="79" spans="1:4">
      <c r="A79" s="16">
        <v>474</v>
      </c>
      <c r="B79" s="16">
        <v>0.42492485000000002</v>
      </c>
      <c r="C79" s="16">
        <v>0.48068411999999999</v>
      </c>
      <c r="D79" s="17">
        <v>0.11664271</v>
      </c>
    </row>
    <row r="80" spans="1:4">
      <c r="A80" s="16">
        <v>473</v>
      </c>
      <c r="B80" s="16">
        <v>0.42625906000000002</v>
      </c>
      <c r="C80" s="16">
        <v>0.48035707999999999</v>
      </c>
      <c r="D80" s="17">
        <v>0.11722732</v>
      </c>
    </row>
    <row r="81" spans="1:4">
      <c r="A81" s="16">
        <v>472</v>
      </c>
      <c r="B81" s="16">
        <v>0.42690950999999999</v>
      </c>
      <c r="C81" s="16">
        <v>0.47890416000000002</v>
      </c>
      <c r="D81" s="17">
        <v>0.11777129</v>
      </c>
    </row>
    <row r="82" spans="1:4">
      <c r="A82" s="16">
        <v>471</v>
      </c>
      <c r="B82" s="16">
        <v>0.42705641</v>
      </c>
      <c r="C82" s="16">
        <v>0.47644634000000002</v>
      </c>
      <c r="D82" s="17">
        <v>0.11833950999999999</v>
      </c>
    </row>
    <row r="83" spans="1:4">
      <c r="A83" s="16">
        <v>470</v>
      </c>
      <c r="B83" s="16">
        <v>0.42687455000000002</v>
      </c>
      <c r="C83" s="16">
        <v>0.47367598</v>
      </c>
      <c r="D83" s="17">
        <v>0.11883124</v>
      </c>
    </row>
    <row r="84" spans="1:4">
      <c r="A84" s="16">
        <v>469</v>
      </c>
      <c r="B84" s="16">
        <v>0.42653375999999998</v>
      </c>
      <c r="C84" s="16">
        <v>0.47067218999999999</v>
      </c>
      <c r="D84" s="17">
        <v>0.11922971</v>
      </c>
    </row>
    <row r="85" spans="1:4">
      <c r="A85" s="16">
        <v>468</v>
      </c>
      <c r="B85" s="16">
        <v>0.42659234000000001</v>
      </c>
      <c r="C85" s="16">
        <v>0.46794865000000002</v>
      </c>
      <c r="D85" s="17">
        <v>0.11978171999999999</v>
      </c>
    </row>
    <row r="86" spans="1:4">
      <c r="A86" s="16">
        <v>467</v>
      </c>
      <c r="B86" s="16">
        <v>0.42686776999999998</v>
      </c>
      <c r="C86" s="16">
        <v>0.46567475000000003</v>
      </c>
      <c r="D86" s="17">
        <v>0.12027222</v>
      </c>
    </row>
    <row r="87" spans="1:4">
      <c r="A87" s="16">
        <v>466</v>
      </c>
      <c r="B87" s="16">
        <v>0.42769894000000003</v>
      </c>
      <c r="C87" s="16">
        <v>0.46410263000000002</v>
      </c>
      <c r="D87" s="17">
        <v>0.12073692</v>
      </c>
    </row>
    <row r="88" spans="1:4">
      <c r="A88" s="16">
        <v>465</v>
      </c>
      <c r="B88" s="16">
        <v>0.42899496999999998</v>
      </c>
      <c r="C88" s="16">
        <v>0.46320517</v>
      </c>
      <c r="D88" s="17">
        <v>0.12108273999999999</v>
      </c>
    </row>
    <row r="89" spans="1:4">
      <c r="A89" s="16">
        <v>464</v>
      </c>
      <c r="B89" s="16">
        <v>0.43086914999999998</v>
      </c>
      <c r="C89" s="16">
        <v>0.46341577</v>
      </c>
      <c r="D89" s="17">
        <v>0.12160650000000001</v>
      </c>
    </row>
    <row r="90" spans="1:4">
      <c r="A90" s="16">
        <v>463</v>
      </c>
      <c r="B90" s="16">
        <v>0.43338205000000002</v>
      </c>
      <c r="C90" s="16">
        <v>0.4643583</v>
      </c>
      <c r="D90" s="17">
        <v>0.12206992</v>
      </c>
    </row>
    <row r="91" spans="1:4">
      <c r="A91" s="16">
        <v>462</v>
      </c>
      <c r="B91" s="16">
        <v>0.43673128999999999</v>
      </c>
      <c r="C91" s="16">
        <v>0.46619651000000001</v>
      </c>
      <c r="D91" s="17">
        <v>0.12232046000000001</v>
      </c>
    </row>
    <row r="92" spans="1:4">
      <c r="A92" s="16">
        <v>461</v>
      </c>
      <c r="B92" s="16">
        <v>0.44071592999999998</v>
      </c>
      <c r="C92" s="16">
        <v>0.46899467</v>
      </c>
      <c r="D92" s="17">
        <v>0.12279718000000001</v>
      </c>
    </row>
    <row r="93" spans="1:4">
      <c r="A93" s="16">
        <v>460</v>
      </c>
      <c r="B93" s="16">
        <v>0.44474760000000002</v>
      </c>
      <c r="C93" s="16">
        <v>0.47187128</v>
      </c>
      <c r="D93" s="17">
        <v>0.12334715</v>
      </c>
    </row>
    <row r="94" spans="1:4">
      <c r="A94" s="16">
        <v>459</v>
      </c>
      <c r="B94" s="16">
        <v>0.44928983</v>
      </c>
      <c r="C94" s="16">
        <v>0.47536252000000001</v>
      </c>
      <c r="D94" s="17">
        <v>0.12388707</v>
      </c>
    </row>
    <row r="95" spans="1:4">
      <c r="A95" s="16">
        <v>458</v>
      </c>
      <c r="B95" s="16">
        <v>0.45473211000000002</v>
      </c>
      <c r="C95" s="16">
        <v>0.47978198</v>
      </c>
      <c r="D95" s="17">
        <v>0.12422532</v>
      </c>
    </row>
    <row r="96" spans="1:4">
      <c r="A96" s="16">
        <v>457</v>
      </c>
      <c r="B96" s="16">
        <v>0.46046778999999999</v>
      </c>
      <c r="C96" s="16">
        <v>0.48446125000000001</v>
      </c>
      <c r="D96" s="17">
        <v>0.12469762</v>
      </c>
    </row>
    <row r="97" spans="1:4">
      <c r="A97" s="16">
        <v>456</v>
      </c>
      <c r="B97" s="16">
        <v>0.46614990000000001</v>
      </c>
      <c r="C97" s="16">
        <v>0.48895233999999999</v>
      </c>
      <c r="D97" s="17">
        <v>0.12498819999999999</v>
      </c>
    </row>
    <row r="98" spans="1:4">
      <c r="A98" s="16">
        <v>455</v>
      </c>
      <c r="B98" s="16">
        <v>0.47190434999999997</v>
      </c>
      <c r="C98" s="16">
        <v>0.49339379999999999</v>
      </c>
      <c r="D98" s="17">
        <v>0.12541843999999999</v>
      </c>
    </row>
    <row r="99" spans="1:4">
      <c r="A99" s="16">
        <v>454</v>
      </c>
      <c r="B99" s="16">
        <v>0.47759444000000001</v>
      </c>
      <c r="C99" s="16">
        <v>0.49750220000000001</v>
      </c>
      <c r="D99" s="17">
        <v>0.12589792</v>
      </c>
    </row>
    <row r="100" spans="1:4">
      <c r="A100" s="16">
        <v>453</v>
      </c>
      <c r="B100" s="16">
        <v>0.48289199999999999</v>
      </c>
      <c r="C100" s="16">
        <v>0.50120310999999995</v>
      </c>
      <c r="D100" s="17">
        <v>0.12639697</v>
      </c>
    </row>
    <row r="101" spans="1:4">
      <c r="A101" s="16">
        <v>452</v>
      </c>
      <c r="B101" s="16">
        <v>0.48788127999999997</v>
      </c>
      <c r="C101" s="16">
        <v>0.50415142999999996</v>
      </c>
      <c r="D101" s="17">
        <v>0.12676826999999999</v>
      </c>
    </row>
    <row r="102" spans="1:4">
      <c r="A102" s="16">
        <v>451</v>
      </c>
      <c r="B102" s="16">
        <v>0.49267556000000001</v>
      </c>
      <c r="C102" s="16">
        <v>0.50672313000000002</v>
      </c>
      <c r="D102" s="17">
        <v>0.12728275999999999</v>
      </c>
    </row>
    <row r="103" spans="1:4">
      <c r="A103" s="16">
        <v>450</v>
      </c>
      <c r="B103" s="16">
        <v>0.49702027999999998</v>
      </c>
      <c r="C103" s="16">
        <v>0.50842032999999998</v>
      </c>
      <c r="D103" s="17">
        <v>0.12776530999999999</v>
      </c>
    </row>
    <row r="104" spans="1:4">
      <c r="A104" s="16">
        <v>449</v>
      </c>
      <c r="B104" s="16">
        <v>0.50056498999999999</v>
      </c>
      <c r="C104" s="16">
        <v>0.50938123999999996</v>
      </c>
      <c r="D104" s="17">
        <v>0.12802204</v>
      </c>
    </row>
    <row r="105" spans="1:4">
      <c r="A105" s="16">
        <v>448</v>
      </c>
      <c r="B105" s="16">
        <v>0.50343784000000003</v>
      </c>
      <c r="C105" s="16">
        <v>0.50914429000000005</v>
      </c>
      <c r="D105" s="17">
        <v>0.12849469999999999</v>
      </c>
    </row>
    <row r="106" spans="1:4">
      <c r="A106" s="16">
        <v>447</v>
      </c>
      <c r="B106" s="16">
        <v>0.50571453</v>
      </c>
      <c r="C106" s="16">
        <v>0.50807723000000005</v>
      </c>
      <c r="D106" s="17">
        <v>0.12891203000000001</v>
      </c>
    </row>
    <row r="107" spans="1:4">
      <c r="A107" s="16">
        <v>446</v>
      </c>
      <c r="B107" s="16">
        <v>0.50732199</v>
      </c>
      <c r="C107" s="16">
        <v>0.50614066000000002</v>
      </c>
      <c r="D107" s="17">
        <v>0.12942708</v>
      </c>
    </row>
    <row r="108" spans="1:4">
      <c r="A108" s="16">
        <v>445</v>
      </c>
      <c r="B108" s="16">
        <v>0.50821576999999996</v>
      </c>
      <c r="C108" s="16">
        <v>0.50322794999999998</v>
      </c>
      <c r="D108" s="17">
        <v>0.12975347000000001</v>
      </c>
    </row>
    <row r="109" spans="1:4">
      <c r="A109" s="16">
        <v>444</v>
      </c>
      <c r="B109" s="16">
        <v>0.50815650999999995</v>
      </c>
      <c r="C109" s="16">
        <v>0.49882871000000001</v>
      </c>
      <c r="D109" s="17">
        <v>0.13020548000000001</v>
      </c>
    </row>
    <row r="110" spans="1:4">
      <c r="A110" s="16">
        <v>443</v>
      </c>
      <c r="B110" s="16">
        <v>0.50734272000000002</v>
      </c>
      <c r="C110" s="16">
        <v>0.49334929999999999</v>
      </c>
      <c r="D110" s="17">
        <v>0.13052780999999999</v>
      </c>
    </row>
    <row r="111" spans="1:4">
      <c r="A111" s="16">
        <v>442</v>
      </c>
      <c r="B111" s="16">
        <v>0.50591754</v>
      </c>
      <c r="C111" s="16">
        <v>0.48717371999999998</v>
      </c>
      <c r="D111" s="17">
        <v>0.13094824999999999</v>
      </c>
    </row>
    <row r="112" spans="1:4">
      <c r="A112" s="16">
        <v>441</v>
      </c>
      <c r="B112" s="16">
        <v>0.50402599000000003</v>
      </c>
      <c r="C112" s="16">
        <v>0.48036583999999999</v>
      </c>
      <c r="D112" s="17">
        <v>0.13141268</v>
      </c>
    </row>
    <row r="113" spans="1:4">
      <c r="A113" s="16">
        <v>440</v>
      </c>
      <c r="B113" s="16">
        <v>0.50170753000000001</v>
      </c>
      <c r="C113" s="16">
        <v>0.47289826000000001</v>
      </c>
      <c r="D113" s="17">
        <v>0.13185558999999999</v>
      </c>
    </row>
    <row r="114" spans="1:4">
      <c r="A114" s="16">
        <v>439</v>
      </c>
      <c r="B114" s="16">
        <v>0.49861519999999998</v>
      </c>
      <c r="C114" s="16">
        <v>0.46458676999999998</v>
      </c>
      <c r="D114" s="17">
        <v>0.13226008</v>
      </c>
    </row>
    <row r="115" spans="1:4">
      <c r="A115" s="16">
        <v>438</v>
      </c>
      <c r="B115" s="16">
        <v>0.49560631999999999</v>
      </c>
      <c r="C115" s="16">
        <v>0.45642574000000002</v>
      </c>
      <c r="D115" s="17">
        <v>0.13262125</v>
      </c>
    </row>
    <row r="116" spans="1:4">
      <c r="A116" s="16">
        <v>437</v>
      </c>
      <c r="B116" s="16">
        <v>0.49237652999999998</v>
      </c>
      <c r="C116" s="16">
        <v>0.44798589</v>
      </c>
      <c r="D116" s="17">
        <v>0.13304798000000001</v>
      </c>
    </row>
    <row r="117" spans="1:4">
      <c r="A117" s="16">
        <v>436</v>
      </c>
      <c r="B117" s="16">
        <v>0.48950756000000001</v>
      </c>
      <c r="C117" s="16">
        <v>0.43994477999999998</v>
      </c>
      <c r="D117" s="17">
        <v>0.13338407999999999</v>
      </c>
    </row>
    <row r="118" spans="1:4">
      <c r="A118" s="16">
        <v>435</v>
      </c>
      <c r="B118" s="16">
        <v>0.48699190999999997</v>
      </c>
      <c r="C118" s="16">
        <v>0.43251713000000003</v>
      </c>
      <c r="D118" s="17">
        <v>0.13388082000000001</v>
      </c>
    </row>
    <row r="119" spans="1:4">
      <c r="A119" s="16">
        <v>434</v>
      </c>
      <c r="B119" s="16">
        <v>0.48486266</v>
      </c>
      <c r="C119" s="16">
        <v>0.4259541</v>
      </c>
      <c r="D119" s="17">
        <v>0.13440574999999999</v>
      </c>
    </row>
    <row r="120" spans="1:4">
      <c r="A120" s="16">
        <v>433</v>
      </c>
      <c r="B120" s="16">
        <v>0.48317627000000002</v>
      </c>
      <c r="C120" s="16">
        <v>0.41999054000000002</v>
      </c>
      <c r="D120" s="17">
        <v>0.13503245</v>
      </c>
    </row>
    <row r="121" spans="1:4">
      <c r="A121" s="16">
        <v>432</v>
      </c>
      <c r="B121" s="16">
        <v>0.48200215000000002</v>
      </c>
      <c r="C121" s="16">
        <v>0.41481890999999999</v>
      </c>
      <c r="D121" s="17">
        <v>0.13552223999999999</v>
      </c>
    </row>
    <row r="122" spans="1:4">
      <c r="A122" s="16">
        <v>431</v>
      </c>
      <c r="B122" s="16">
        <v>0.48123783999999997</v>
      </c>
      <c r="C122" s="16">
        <v>0.41036990000000001</v>
      </c>
      <c r="D122" s="17">
        <v>0.13611970000000001</v>
      </c>
    </row>
    <row r="123" spans="1:4">
      <c r="A123" s="16">
        <v>430</v>
      </c>
      <c r="B123" s="16">
        <v>0.48087344999999998</v>
      </c>
      <c r="C123" s="16">
        <v>0.40616177999999997</v>
      </c>
      <c r="D123" s="17">
        <v>0.13676089</v>
      </c>
    </row>
    <row r="124" spans="1:4">
      <c r="A124" s="16">
        <v>429</v>
      </c>
      <c r="B124" s="16">
        <v>0.48105599999999998</v>
      </c>
      <c r="C124" s="16">
        <v>0.40274935000000001</v>
      </c>
      <c r="D124" s="17">
        <v>0.13748800999999999</v>
      </c>
    </row>
    <row r="125" spans="1:4">
      <c r="A125" s="16">
        <v>428</v>
      </c>
      <c r="B125" s="16">
        <v>0.48141077999999998</v>
      </c>
      <c r="C125" s="16">
        <v>0.39960380000000001</v>
      </c>
      <c r="D125" s="17">
        <v>0.13818047999999999</v>
      </c>
    </row>
    <row r="126" spans="1:4">
      <c r="A126" s="16">
        <v>427</v>
      </c>
      <c r="B126" s="16">
        <v>0.48197034</v>
      </c>
      <c r="C126" s="16">
        <v>0.39637027000000002</v>
      </c>
      <c r="D126" s="17">
        <v>0.13891771</v>
      </c>
    </row>
    <row r="127" spans="1:4">
      <c r="A127" s="16">
        <v>426</v>
      </c>
      <c r="B127" s="16">
        <v>0.48266619999999999</v>
      </c>
      <c r="C127" s="16">
        <v>0.39319152000000002</v>
      </c>
      <c r="D127" s="17">
        <v>0.13987311999999999</v>
      </c>
    </row>
    <row r="128" spans="1:4">
      <c r="A128" s="16">
        <v>425</v>
      </c>
      <c r="B128" s="16">
        <v>0.48351711000000003</v>
      </c>
      <c r="C128" s="16">
        <v>0.39010790000000001</v>
      </c>
      <c r="D128" s="17">
        <v>0.14089926999999999</v>
      </c>
    </row>
    <row r="129" spans="1:4">
      <c r="A129" s="16">
        <v>424</v>
      </c>
      <c r="B129" s="16">
        <v>0.48430090999999997</v>
      </c>
      <c r="C129" s="16">
        <v>0.38681627000000002</v>
      </c>
      <c r="D129" s="17">
        <v>0.14192178</v>
      </c>
    </row>
    <row r="130" spans="1:4">
      <c r="A130" s="16">
        <v>423</v>
      </c>
      <c r="B130" s="16">
        <v>0.48493547999999997</v>
      </c>
      <c r="C130" s="16">
        <v>0.38285077000000001</v>
      </c>
      <c r="D130" s="17">
        <v>0.14297665000000001</v>
      </c>
    </row>
    <row r="131" spans="1:4">
      <c r="A131" s="16">
        <v>422</v>
      </c>
      <c r="B131" s="16">
        <v>0.48558757000000002</v>
      </c>
      <c r="C131" s="16">
        <v>0.37856338</v>
      </c>
      <c r="D131" s="17">
        <v>0.14421418999999999</v>
      </c>
    </row>
    <row r="132" spans="1:4">
      <c r="A132" s="16">
        <v>421</v>
      </c>
      <c r="B132" s="16">
        <v>0.48603675000000002</v>
      </c>
      <c r="C132" s="16">
        <v>0.37419302999999998</v>
      </c>
      <c r="D132" s="17">
        <v>0.14549613</v>
      </c>
    </row>
    <row r="133" spans="1:4">
      <c r="A133" s="16">
        <v>420</v>
      </c>
      <c r="B133" s="16">
        <v>0.48642977999999998</v>
      </c>
      <c r="C133" s="16">
        <v>0.36910537999999998</v>
      </c>
      <c r="D133" s="17">
        <v>0.14683129</v>
      </c>
    </row>
    <row r="134" spans="1:4">
      <c r="A134" s="16">
        <v>419</v>
      </c>
      <c r="B134" s="16">
        <v>0.48648739000000002</v>
      </c>
      <c r="C134" s="16">
        <v>0.36345639000000002</v>
      </c>
      <c r="D134" s="17">
        <v>0.14836972000000001</v>
      </c>
    </row>
    <row r="135" spans="1:4">
      <c r="A135" s="16">
        <v>418</v>
      </c>
      <c r="B135" s="16">
        <v>0.48668228000000002</v>
      </c>
      <c r="C135" s="16">
        <v>0.35774653000000001</v>
      </c>
      <c r="D135" s="17">
        <v>0.15021986000000001</v>
      </c>
    </row>
    <row r="136" spans="1:4">
      <c r="A136" s="16">
        <v>417</v>
      </c>
      <c r="B136" s="16">
        <v>0.48664206999999998</v>
      </c>
      <c r="C136" s="16">
        <v>0.35141790000000001</v>
      </c>
      <c r="D136" s="17">
        <v>0.15180758999999999</v>
      </c>
    </row>
    <row r="137" spans="1:4">
      <c r="A137" s="16">
        <v>416</v>
      </c>
      <c r="B137" s="16">
        <v>0.48659674000000003</v>
      </c>
      <c r="C137" s="16">
        <v>0.34478733</v>
      </c>
      <c r="D137" s="17">
        <v>0.15370407</v>
      </c>
    </row>
    <row r="138" spans="1:4">
      <c r="A138" s="16">
        <v>415</v>
      </c>
      <c r="B138" s="16">
        <v>0.48684513000000001</v>
      </c>
      <c r="C138" s="16">
        <v>0.33820257999999997</v>
      </c>
      <c r="D138" s="17">
        <v>0.15578354</v>
      </c>
    </row>
    <row r="139" spans="1:4">
      <c r="A139" s="16">
        <v>414</v>
      </c>
      <c r="B139" s="16">
        <v>0.48698846000000001</v>
      </c>
      <c r="C139" s="16">
        <v>0.33149889999999999</v>
      </c>
      <c r="D139" s="17">
        <v>0.15790791000000001</v>
      </c>
    </row>
    <row r="140" spans="1:4">
      <c r="A140" s="16">
        <v>413</v>
      </c>
      <c r="B140" s="16">
        <v>0.48734490000000003</v>
      </c>
      <c r="C140" s="16">
        <v>0.32461470999999997</v>
      </c>
      <c r="D140" s="17">
        <v>0.16037003999999999</v>
      </c>
    </row>
    <row r="141" spans="1:4">
      <c r="A141" s="16">
        <v>412</v>
      </c>
      <c r="B141" s="16">
        <v>0.48799373000000001</v>
      </c>
      <c r="C141" s="16">
        <v>0.31765840000000001</v>
      </c>
      <c r="D141" s="17">
        <v>0.16296789</v>
      </c>
    </row>
    <row r="142" spans="1:4">
      <c r="A142" s="16">
        <v>411</v>
      </c>
      <c r="B142" s="16">
        <v>0.48886176999999997</v>
      </c>
      <c r="C142" s="16">
        <v>0.31145368000000001</v>
      </c>
      <c r="D142" s="17">
        <v>0.16545588999999999</v>
      </c>
    </row>
    <row r="143" spans="1:4">
      <c r="A143" s="16">
        <v>410</v>
      </c>
      <c r="B143" s="16">
        <v>0.49001288999999998</v>
      </c>
      <c r="C143" s="16">
        <v>0.30543229</v>
      </c>
      <c r="D143" s="17">
        <v>0.16816962999999999</v>
      </c>
    </row>
    <row r="144" spans="1:4">
      <c r="A144" s="16">
        <v>409</v>
      </c>
      <c r="B144" s="16">
        <v>0.49148141000000001</v>
      </c>
      <c r="C144" s="16">
        <v>0.29945159999999998</v>
      </c>
      <c r="D144" s="17">
        <v>0.17091629</v>
      </c>
    </row>
    <row r="145" spans="1:4">
      <c r="A145" s="16">
        <v>408</v>
      </c>
      <c r="B145" s="16">
        <v>0.49304262999999998</v>
      </c>
      <c r="C145" s="16">
        <v>0.29374291000000002</v>
      </c>
      <c r="D145" s="17">
        <v>0.1738064</v>
      </c>
    </row>
    <row r="146" spans="1:4">
      <c r="A146" s="16">
        <v>407</v>
      </c>
      <c r="B146" s="16">
        <v>0.49482932000000002</v>
      </c>
      <c r="C146" s="16">
        <v>0.28838568999999997</v>
      </c>
      <c r="D146" s="17">
        <v>0.17655266</v>
      </c>
    </row>
    <row r="147" spans="1:4">
      <c r="A147" s="16">
        <v>406</v>
      </c>
      <c r="B147" s="16">
        <v>0.49700463</v>
      </c>
      <c r="C147" s="16">
        <v>0.28349690999999999</v>
      </c>
      <c r="D147" s="17">
        <v>0.17917341000000001</v>
      </c>
    </row>
    <row r="148" spans="1:4">
      <c r="A148" s="16">
        <v>405</v>
      </c>
      <c r="B148" s="16">
        <v>0.49901533999999997</v>
      </c>
      <c r="C148" s="16">
        <v>0.27898942999999998</v>
      </c>
      <c r="D148" s="17">
        <v>0.18190993999999999</v>
      </c>
    </row>
    <row r="149" spans="1:4">
      <c r="A149" s="16">
        <v>404</v>
      </c>
      <c r="B149" s="16">
        <v>0.50099075999999998</v>
      </c>
      <c r="C149" s="16">
        <v>0.27466179000000002</v>
      </c>
      <c r="D149" s="17">
        <v>0.18424577</v>
      </c>
    </row>
    <row r="150" spans="1:4">
      <c r="A150" s="16">
        <v>403</v>
      </c>
      <c r="B150" s="16">
        <v>0.50299817000000002</v>
      </c>
      <c r="C150" s="16">
        <v>0.27061614000000001</v>
      </c>
      <c r="D150" s="17">
        <v>0.18640292999999999</v>
      </c>
    </row>
    <row r="151" spans="1:4">
      <c r="A151" s="16">
        <v>402</v>
      </c>
      <c r="B151" s="16">
        <v>0.50477654999999999</v>
      </c>
      <c r="C151" s="16">
        <v>0.26618879000000001</v>
      </c>
      <c r="D151" s="17">
        <v>0.18851181</v>
      </c>
    </row>
    <row r="152" spans="1:4">
      <c r="A152" s="16">
        <v>401</v>
      </c>
      <c r="B152" s="16">
        <v>0.50619139000000002</v>
      </c>
      <c r="C152" s="16">
        <v>0.26213934</v>
      </c>
      <c r="D152" s="17">
        <v>0.19019891999999999</v>
      </c>
    </row>
    <row r="153" spans="1:4">
      <c r="A153" s="16">
        <v>400</v>
      </c>
      <c r="B153" s="16">
        <v>0.50727180000000005</v>
      </c>
      <c r="C153" s="16">
        <v>0.25801526000000002</v>
      </c>
      <c r="D153" s="17">
        <v>0.19123630999999999</v>
      </c>
    </row>
    <row r="154" spans="1:4">
      <c r="A154" s="16">
        <v>399</v>
      </c>
      <c r="B154" s="16">
        <v>0.50809996000000002</v>
      </c>
      <c r="C154" s="16">
        <v>0.25354761999999997</v>
      </c>
      <c r="D154" s="17">
        <v>0.19225718999999999</v>
      </c>
    </row>
    <row r="155" spans="1:4">
      <c r="A155" s="16">
        <v>398</v>
      </c>
      <c r="B155" s="16">
        <v>0.50843035000000003</v>
      </c>
      <c r="C155" s="16">
        <v>0.24904761</v>
      </c>
      <c r="D155" s="17">
        <v>0.19280927</v>
      </c>
    </row>
    <row r="156" spans="1:4">
      <c r="A156" s="16">
        <v>397</v>
      </c>
      <c r="B156" s="16">
        <v>0.50828751999999999</v>
      </c>
      <c r="C156" s="16">
        <v>0.24438067999999999</v>
      </c>
      <c r="D156" s="17">
        <v>0.19315560000000001</v>
      </c>
    </row>
    <row r="157" spans="1:4">
      <c r="A157" s="16">
        <v>396</v>
      </c>
      <c r="B157" s="16">
        <v>0.50790672000000003</v>
      </c>
      <c r="C157" s="16">
        <v>0.23929369</v>
      </c>
      <c r="D157" s="17">
        <v>0.19314163000000001</v>
      </c>
    </row>
    <row r="158" spans="1:4">
      <c r="A158" s="16">
        <v>395</v>
      </c>
      <c r="B158" s="16">
        <v>0.50761763000000004</v>
      </c>
      <c r="C158" s="16">
        <v>0.23442634000000001</v>
      </c>
      <c r="D158" s="17">
        <v>0.19294955999999999</v>
      </c>
    </row>
    <row r="159" spans="1:4">
      <c r="A159" s="16">
        <v>394</v>
      </c>
      <c r="B159" s="16">
        <v>0.50740638000000005</v>
      </c>
      <c r="C159" s="16">
        <v>0.22972828000000001</v>
      </c>
      <c r="D159" s="17">
        <v>0.19286855999999999</v>
      </c>
    </row>
    <row r="160" spans="1:4">
      <c r="A160" s="16">
        <v>393</v>
      </c>
      <c r="B160" s="16">
        <v>0.50672640999999996</v>
      </c>
      <c r="C160" s="16">
        <v>0.22438215</v>
      </c>
      <c r="D160" s="17">
        <v>0.19242295000000001</v>
      </c>
    </row>
    <row r="161" spans="1:4">
      <c r="A161" s="16">
        <v>392</v>
      </c>
      <c r="B161" s="16">
        <v>0.50639153999999997</v>
      </c>
      <c r="C161" s="16">
        <v>0.21941413000000001</v>
      </c>
      <c r="D161" s="17">
        <v>0.19209646</v>
      </c>
    </row>
    <row r="162" spans="1:4">
      <c r="A162" s="16">
        <v>391</v>
      </c>
      <c r="B162" s="16">
        <v>0.50624482000000004</v>
      </c>
      <c r="C162" s="16">
        <v>0.21468191</v>
      </c>
      <c r="D162" s="17">
        <v>0.19193083</v>
      </c>
    </row>
    <row r="163" spans="1:4">
      <c r="A163" s="16">
        <v>390</v>
      </c>
      <c r="B163" s="16">
        <v>0.50633585000000003</v>
      </c>
      <c r="C163" s="16">
        <v>0.20967420000000001</v>
      </c>
      <c r="D163" s="17">
        <v>0.19145255</v>
      </c>
    </row>
    <row r="164" spans="1:4">
      <c r="A164" s="16">
        <v>389</v>
      </c>
      <c r="B164" s="16">
        <v>0.50667229000000003</v>
      </c>
      <c r="C164" s="16">
        <v>0.20486024999999999</v>
      </c>
      <c r="D164" s="17">
        <v>0.19111682999999999</v>
      </c>
    </row>
    <row r="165" spans="1:4">
      <c r="A165" s="16">
        <v>388</v>
      </c>
      <c r="B165" s="16">
        <v>0.50772253000000001</v>
      </c>
      <c r="C165" s="16">
        <v>0.20046802</v>
      </c>
      <c r="D165" s="17">
        <v>0.1909527</v>
      </c>
    </row>
    <row r="166" spans="1:4">
      <c r="A166" s="16">
        <v>387</v>
      </c>
      <c r="B166" s="16">
        <v>0.50902020999999997</v>
      </c>
      <c r="C166" s="16">
        <v>0.19658339999999999</v>
      </c>
      <c r="D166" s="17">
        <v>0.19085218000000001</v>
      </c>
    </row>
    <row r="167" spans="1:4">
      <c r="A167" s="16">
        <v>386</v>
      </c>
      <c r="B167" s="16">
        <v>0.51080068999999995</v>
      </c>
      <c r="C167" s="16">
        <v>0.19284631999999999</v>
      </c>
      <c r="D167" s="17">
        <v>0.19092497999999999</v>
      </c>
    </row>
    <row r="168" spans="1:4">
      <c r="A168" s="16">
        <v>385</v>
      </c>
      <c r="B168" s="16">
        <v>0.51296520999999995</v>
      </c>
      <c r="C168" s="16">
        <v>0.18903074</v>
      </c>
      <c r="D168" s="17">
        <v>0.19095535</v>
      </c>
    </row>
    <row r="169" spans="1:4">
      <c r="A169" s="16">
        <v>384</v>
      </c>
      <c r="B169" s="16">
        <v>0.51533620000000002</v>
      </c>
      <c r="C169" s="16">
        <v>0.185806</v>
      </c>
      <c r="D169" s="17">
        <v>0.19120808</v>
      </c>
    </row>
    <row r="170" spans="1:4">
      <c r="A170" s="16">
        <v>383</v>
      </c>
      <c r="B170" s="16">
        <v>0.51815529999999999</v>
      </c>
      <c r="C170" s="16">
        <v>0.18289558</v>
      </c>
      <c r="D170" s="17">
        <v>0.19157558999999999</v>
      </c>
    </row>
    <row r="171" spans="1:4">
      <c r="A171" s="16">
        <v>382</v>
      </c>
      <c r="B171" s="16">
        <v>0.52142383000000003</v>
      </c>
      <c r="C171" s="16">
        <v>0.18001711000000001</v>
      </c>
      <c r="D171" s="17">
        <v>0.19196189</v>
      </c>
    </row>
    <row r="172" spans="1:4">
      <c r="A172" s="16">
        <v>381</v>
      </c>
      <c r="B172" s="16">
        <v>0.52480329000000003</v>
      </c>
      <c r="C172" s="16">
        <v>0.17722062</v>
      </c>
      <c r="D172" s="17">
        <v>0.19252714000000001</v>
      </c>
    </row>
    <row r="173" spans="1:4">
      <c r="A173" s="16">
        <v>380</v>
      </c>
      <c r="B173" s="16">
        <v>0.52846506000000004</v>
      </c>
      <c r="C173" s="16">
        <v>0.17496027</v>
      </c>
      <c r="D173" s="17">
        <v>0.19302391999999999</v>
      </c>
    </row>
    <row r="174" spans="1:4">
      <c r="A174" s="16">
        <v>379</v>
      </c>
      <c r="B174" s="16">
        <v>0.53255098000000001</v>
      </c>
      <c r="C174" s="16">
        <v>0.17248591999999999</v>
      </c>
      <c r="D174" s="17">
        <v>0.19355095</v>
      </c>
    </row>
    <row r="175" spans="1:4">
      <c r="A175" s="16">
        <v>378</v>
      </c>
      <c r="B175" s="16">
        <v>0.53643194000000005</v>
      </c>
      <c r="C175" s="16">
        <v>0.17047316000000001</v>
      </c>
      <c r="D175" s="17">
        <v>0.19416675999999999</v>
      </c>
    </row>
    <row r="176" spans="1:4">
      <c r="A176" s="16">
        <v>377</v>
      </c>
      <c r="B176" s="16">
        <v>0.54050947999999999</v>
      </c>
      <c r="C176" s="16">
        <v>0.16855988999999999</v>
      </c>
      <c r="D176" s="17">
        <v>0.19513825000000001</v>
      </c>
    </row>
    <row r="177" spans="1:4">
      <c r="A177" s="16">
        <v>376</v>
      </c>
      <c r="B177" s="16">
        <v>0.54464994</v>
      </c>
      <c r="C177" s="16">
        <v>0.16674472000000001</v>
      </c>
      <c r="D177" s="17">
        <v>0.19606269000000001</v>
      </c>
    </row>
    <row r="178" spans="1:4">
      <c r="A178" s="16">
        <v>375</v>
      </c>
      <c r="B178" s="16">
        <v>0.54911204999999996</v>
      </c>
      <c r="C178" s="16">
        <v>0.16478728000000001</v>
      </c>
      <c r="D178" s="17">
        <v>0.19702238</v>
      </c>
    </row>
    <row r="179" spans="1:4">
      <c r="A179" s="16">
        <v>374</v>
      </c>
      <c r="B179" s="16">
        <v>0.55353196000000005</v>
      </c>
      <c r="C179" s="16">
        <v>0.1629969</v>
      </c>
      <c r="D179" s="17">
        <v>0.19793524000000001</v>
      </c>
    </row>
    <row r="180" spans="1:4">
      <c r="A180" s="16">
        <v>373</v>
      </c>
      <c r="B180" s="16">
        <v>0.55816719000000004</v>
      </c>
      <c r="C180" s="16">
        <v>0.16148234</v>
      </c>
      <c r="D180" s="17">
        <v>0.19910517999999999</v>
      </c>
    </row>
    <row r="181" spans="1:4">
      <c r="A181" s="16">
        <v>372</v>
      </c>
      <c r="B181" s="16">
        <v>0.56275688999999995</v>
      </c>
      <c r="C181" s="16">
        <v>0.16004226999999999</v>
      </c>
      <c r="D181" s="17">
        <v>0.20025577999999999</v>
      </c>
    </row>
    <row r="182" spans="1:4">
      <c r="A182" s="16">
        <v>371</v>
      </c>
      <c r="B182" s="16">
        <v>0.56723148999999995</v>
      </c>
      <c r="C182" s="16">
        <v>0.15876587</v>
      </c>
      <c r="D182" s="17">
        <v>0.20150338000000001</v>
      </c>
    </row>
    <row r="183" spans="1:4">
      <c r="A183" s="16">
        <v>370</v>
      </c>
      <c r="B183" s="16">
        <v>0.57218623000000002</v>
      </c>
      <c r="C183" s="16">
        <v>0.15785368999999999</v>
      </c>
      <c r="D183" s="17">
        <v>0.20282454999999999</v>
      </c>
    </row>
    <row r="184" spans="1:4">
      <c r="A184" s="16">
        <v>369</v>
      </c>
      <c r="B184" s="16">
        <v>0.57713000000000003</v>
      </c>
      <c r="C184" s="16">
        <v>0.15690705999999999</v>
      </c>
      <c r="D184" s="17">
        <v>0.20422572999999999</v>
      </c>
    </row>
    <row r="185" spans="1:4">
      <c r="A185" s="16">
        <v>368</v>
      </c>
      <c r="B185" s="16">
        <v>0.58234803000000002</v>
      </c>
      <c r="C185" s="16">
        <v>0.15623914999999999</v>
      </c>
      <c r="D185" s="17">
        <v>0.20576459</v>
      </c>
    </row>
    <row r="186" spans="1:4">
      <c r="A186" s="16">
        <v>367</v>
      </c>
      <c r="B186" s="16">
        <v>0.58754910000000005</v>
      </c>
      <c r="C186" s="16">
        <v>0.15595347000000001</v>
      </c>
      <c r="D186" s="17">
        <v>0.20733388</v>
      </c>
    </row>
    <row r="187" spans="1:4">
      <c r="A187" s="16">
        <v>366</v>
      </c>
      <c r="B187" s="16">
        <v>0.59276755000000003</v>
      </c>
      <c r="C187" s="16">
        <v>0.15588374999999999</v>
      </c>
      <c r="D187" s="17">
        <v>0.20886555000000001</v>
      </c>
    </row>
    <row r="188" spans="1:4">
      <c r="A188" s="16">
        <v>365</v>
      </c>
      <c r="B188" s="16">
        <v>0.59840720000000003</v>
      </c>
      <c r="C188" s="16">
        <v>0.15604968</v>
      </c>
      <c r="D188" s="17">
        <v>0.21062877999999999</v>
      </c>
    </row>
    <row r="189" spans="1:4">
      <c r="A189" s="16">
        <v>364</v>
      </c>
      <c r="B189" s="16">
        <v>0.60407327</v>
      </c>
      <c r="C189" s="16">
        <v>0.15657204999999999</v>
      </c>
      <c r="D189" s="17">
        <v>0.2123458</v>
      </c>
    </row>
    <row r="190" spans="1:4">
      <c r="A190" s="16">
        <v>363</v>
      </c>
      <c r="B190" s="16">
        <v>0.60986108000000006</v>
      </c>
      <c r="C190" s="16">
        <v>0.15716532999999999</v>
      </c>
      <c r="D190" s="17">
        <v>0.21387144</v>
      </c>
    </row>
    <row r="191" spans="1:4">
      <c r="A191" s="16">
        <v>362</v>
      </c>
      <c r="B191" s="16">
        <v>0.61562914000000002</v>
      </c>
      <c r="C191" s="16">
        <v>0.15808303000000001</v>
      </c>
      <c r="D191" s="17">
        <v>0.21590177999999999</v>
      </c>
    </row>
    <row r="192" spans="1:4">
      <c r="A192" s="16">
        <v>361</v>
      </c>
      <c r="B192" s="16">
        <v>0.62125739000000002</v>
      </c>
      <c r="C192" s="16">
        <v>0.15902696999999999</v>
      </c>
      <c r="D192" s="17">
        <v>0.21782491000000001</v>
      </c>
    </row>
    <row r="193" spans="1:4">
      <c r="A193" s="16">
        <v>360</v>
      </c>
      <c r="B193" s="16">
        <v>0.62773623000000001</v>
      </c>
      <c r="C193" s="16">
        <v>0.16034327000000001</v>
      </c>
      <c r="D193" s="17">
        <v>0.2197173</v>
      </c>
    </row>
    <row r="194" spans="1:4">
      <c r="A194" s="16">
        <v>359</v>
      </c>
      <c r="B194" s="16">
        <v>0.63453872</v>
      </c>
      <c r="C194" s="16">
        <v>0.16189827000000001</v>
      </c>
      <c r="D194" s="17">
        <v>0.22171152</v>
      </c>
    </row>
    <row r="195" spans="1:4">
      <c r="A195" s="16">
        <v>358</v>
      </c>
      <c r="B195" s="16">
        <v>0.64130553000000001</v>
      </c>
      <c r="C195" s="16">
        <v>0.16332679999999999</v>
      </c>
      <c r="D195" s="17">
        <v>0.22347378000000001</v>
      </c>
    </row>
    <row r="196" spans="1:4">
      <c r="A196" s="16">
        <v>357</v>
      </c>
      <c r="B196" s="16">
        <v>0.64773809000000004</v>
      </c>
      <c r="C196" s="16">
        <v>0.16476715</v>
      </c>
      <c r="D196" s="17">
        <v>0.22558296</v>
      </c>
    </row>
    <row r="197" spans="1:4">
      <c r="A197" s="16">
        <v>356</v>
      </c>
      <c r="B197" s="16">
        <v>0.65497506000000005</v>
      </c>
      <c r="C197" s="16">
        <v>0.16640170000000001</v>
      </c>
      <c r="D197" s="17">
        <v>0.22744392999999999</v>
      </c>
    </row>
    <row r="198" spans="1:4">
      <c r="A198" s="16">
        <v>355</v>
      </c>
      <c r="B198" s="16">
        <v>0.66201714</v>
      </c>
      <c r="C198" s="16">
        <v>0.16801098</v>
      </c>
      <c r="D198" s="17">
        <v>0.22952251000000001</v>
      </c>
    </row>
    <row r="199" spans="1:4">
      <c r="A199" s="16">
        <v>354</v>
      </c>
      <c r="B199" s="16">
        <v>0.66938344999999999</v>
      </c>
      <c r="C199" s="16">
        <v>0.16952125000000001</v>
      </c>
      <c r="D199" s="17">
        <v>0.23148321999999999</v>
      </c>
    </row>
    <row r="200" spans="1:4">
      <c r="A200" s="16">
        <v>353</v>
      </c>
      <c r="B200" s="16">
        <v>0.67663127000000001</v>
      </c>
      <c r="C200" s="16">
        <v>0.17090996</v>
      </c>
      <c r="D200" s="17">
        <v>0.23335992</v>
      </c>
    </row>
    <row r="201" spans="1:4">
      <c r="A201" s="16">
        <v>352</v>
      </c>
      <c r="B201" s="16">
        <v>0.68433454000000005</v>
      </c>
      <c r="C201" s="16">
        <v>0.17232428999999999</v>
      </c>
      <c r="D201" s="17">
        <v>0.23538085</v>
      </c>
    </row>
    <row r="202" spans="1:4">
      <c r="A202" s="16">
        <v>351</v>
      </c>
      <c r="B202" s="16">
        <v>0.69174533999999999</v>
      </c>
      <c r="C202" s="16">
        <v>0.17367799</v>
      </c>
      <c r="D202" s="17">
        <v>0.23740898999999999</v>
      </c>
    </row>
    <row r="203" spans="1:4" ht="14.4" thickBot="1">
      <c r="A203" s="18">
        <v>350</v>
      </c>
      <c r="B203" s="18">
        <v>0.69926873000000001</v>
      </c>
      <c r="C203" s="18">
        <v>0.17495116999999999</v>
      </c>
      <c r="D203" s="20">
        <v>0.23937890000000001</v>
      </c>
    </row>
  </sheetData>
  <mergeCells count="1">
    <mergeCell ref="A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9CDFA-5FBB-4ACC-9314-813BF19130ED}">
  <dimension ref="A1:J3"/>
  <sheetViews>
    <sheetView zoomScaleNormal="100" workbookViewId="0">
      <selection activeCell="F9" sqref="F9"/>
    </sheetView>
  </sheetViews>
  <sheetFormatPr baseColWidth="10" defaultRowHeight="13.8"/>
  <sheetData>
    <row r="1" spans="1:10" ht="18" thickBot="1">
      <c r="A1" s="45"/>
      <c r="B1" s="178" t="s">
        <v>27</v>
      </c>
      <c r="C1" s="179"/>
      <c r="D1" s="179"/>
      <c r="E1" s="179"/>
      <c r="F1" s="179"/>
      <c r="G1" s="179"/>
      <c r="H1" s="179"/>
      <c r="I1" s="179"/>
      <c r="J1" s="179"/>
    </row>
    <row r="2" spans="1:10" ht="14.4" thickBot="1">
      <c r="A2" s="5" t="s">
        <v>25</v>
      </c>
      <c r="B2" s="155" t="s">
        <v>4</v>
      </c>
      <c r="C2" s="156"/>
      <c r="D2" s="154"/>
      <c r="E2" s="143" t="s">
        <v>34</v>
      </c>
      <c r="F2" s="141"/>
      <c r="G2" s="142"/>
      <c r="H2" s="171" t="s">
        <v>5</v>
      </c>
      <c r="I2" s="171"/>
      <c r="J2" s="172"/>
    </row>
    <row r="3" spans="1:10" ht="14.4" thickBot="1">
      <c r="A3" s="44" t="s">
        <v>26</v>
      </c>
      <c r="B3" s="21">
        <v>7.6E-3</v>
      </c>
      <c r="C3" s="19">
        <v>1.1000000000000001E-3</v>
      </c>
      <c r="D3" s="20">
        <v>1.1000000000000001E-3</v>
      </c>
      <c r="E3" s="21">
        <v>0</v>
      </c>
      <c r="F3" s="19">
        <v>9.1E-4</v>
      </c>
      <c r="G3" s="20">
        <v>1.25E-3</v>
      </c>
      <c r="H3" s="13">
        <v>14.29</v>
      </c>
      <c r="I3" s="13">
        <v>11.43</v>
      </c>
      <c r="J3" s="14">
        <v>6.47</v>
      </c>
    </row>
  </sheetData>
  <mergeCells count="4">
    <mergeCell ref="B2:D2"/>
    <mergeCell ref="H2:J2"/>
    <mergeCell ref="E2:G2"/>
    <mergeCell ref="B1:J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AB266-87DF-478B-84CE-D5D1B8591B63}">
  <dimension ref="A1:I3"/>
  <sheetViews>
    <sheetView topLeftCell="B1" workbookViewId="0">
      <selection activeCell="K19" sqref="K19"/>
    </sheetView>
  </sheetViews>
  <sheetFormatPr baseColWidth="10" defaultRowHeight="13.8"/>
  <sheetData>
    <row r="1" spans="1:9" ht="18" thickBot="1">
      <c r="A1" s="2"/>
      <c r="B1" s="158" t="s">
        <v>28</v>
      </c>
      <c r="C1" s="159"/>
      <c r="D1" s="159"/>
      <c r="E1" s="159"/>
      <c r="F1" s="159"/>
      <c r="G1" s="159"/>
      <c r="H1" s="159"/>
      <c r="I1" s="160"/>
    </row>
    <row r="2" spans="1:9" ht="14.4" thickBot="1">
      <c r="A2" s="5" t="s">
        <v>25</v>
      </c>
      <c r="B2" s="155" t="s">
        <v>4</v>
      </c>
      <c r="C2" s="156"/>
      <c r="D2" s="156"/>
      <c r="E2" s="154"/>
      <c r="F2" s="156" t="s">
        <v>5</v>
      </c>
      <c r="G2" s="156"/>
      <c r="H2" s="156"/>
      <c r="I2" s="154"/>
    </row>
    <row r="3" spans="1:9" ht="14.4" thickBot="1">
      <c r="A3" s="44" t="s">
        <v>26</v>
      </c>
      <c r="B3" s="21">
        <v>2.4399999999999999E-3</v>
      </c>
      <c r="C3" s="19">
        <v>3.5999999999999999E-3</v>
      </c>
      <c r="D3" s="19">
        <v>9.0900000000000009E-3</v>
      </c>
      <c r="E3" s="20">
        <v>6.4000000000000003E-3</v>
      </c>
      <c r="F3" s="19">
        <v>0.03</v>
      </c>
      <c r="G3" s="19">
        <v>0.36</v>
      </c>
      <c r="H3" s="19">
        <v>0.12</v>
      </c>
      <c r="I3" s="20">
        <v>0.4</v>
      </c>
    </row>
  </sheetData>
  <mergeCells count="3">
    <mergeCell ref="B2:E2"/>
    <mergeCell ref="F2:I2"/>
    <mergeCell ref="B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6CB3A-2E8F-45C3-A99B-75C39D2E5B68}">
  <dimension ref="A1:G3"/>
  <sheetViews>
    <sheetView workbookViewId="0">
      <selection activeCell="B1" sqref="B1:G1"/>
    </sheetView>
  </sheetViews>
  <sheetFormatPr baseColWidth="10" defaultRowHeight="13.8"/>
  <sheetData>
    <row r="1" spans="1:7" ht="21.6" thickBot="1">
      <c r="B1" s="183" t="s">
        <v>63</v>
      </c>
      <c r="C1" s="183"/>
      <c r="D1" s="183"/>
      <c r="E1" s="183"/>
      <c r="F1" s="183"/>
      <c r="G1" s="183"/>
    </row>
    <row r="2" spans="1:7" ht="14.4" thickBot="1">
      <c r="A2" s="5" t="s">
        <v>25</v>
      </c>
      <c r="B2" s="180" t="s">
        <v>4</v>
      </c>
      <c r="C2" s="181"/>
      <c r="D2" s="182"/>
      <c r="E2" s="181" t="s">
        <v>5</v>
      </c>
      <c r="F2" s="181"/>
      <c r="G2" s="182"/>
    </row>
    <row r="3" spans="1:7" ht="14.4" thickBot="1">
      <c r="A3" s="44" t="s">
        <v>29</v>
      </c>
      <c r="B3" s="21">
        <v>8</v>
      </c>
      <c r="C3" s="19">
        <v>5.7</v>
      </c>
      <c r="D3" s="20">
        <v>2.5</v>
      </c>
      <c r="E3" s="19">
        <v>310</v>
      </c>
      <c r="F3" s="19">
        <v>1150</v>
      </c>
      <c r="G3" s="20">
        <v>700</v>
      </c>
    </row>
  </sheetData>
  <mergeCells count="3">
    <mergeCell ref="B2:D2"/>
    <mergeCell ref="E2:G2"/>
    <mergeCell ref="B1:G1"/>
  </mergeCells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04F42-B602-42D3-8449-680889AEC5A7}">
  <dimension ref="A1:D5"/>
  <sheetViews>
    <sheetView workbookViewId="0">
      <selection activeCell="G11" sqref="G11"/>
    </sheetView>
  </sheetViews>
  <sheetFormatPr baseColWidth="10" defaultRowHeight="13.8"/>
  <sheetData>
    <row r="1" spans="1:4" ht="23.4" thickBot="1">
      <c r="A1" s="184" t="s">
        <v>40</v>
      </c>
      <c r="B1" s="185"/>
      <c r="C1" s="185"/>
      <c r="D1" s="186"/>
    </row>
    <row r="2" spans="1:4" ht="14.4" thickBot="1">
      <c r="A2" s="5" t="s">
        <v>0</v>
      </c>
      <c r="B2" s="47">
        <v>24</v>
      </c>
      <c r="C2" s="48">
        <v>48</v>
      </c>
      <c r="D2" s="49">
        <v>72</v>
      </c>
    </row>
    <row r="3" spans="1:4">
      <c r="A3" s="50" t="s">
        <v>3</v>
      </c>
      <c r="B3" s="52" t="s">
        <v>30</v>
      </c>
      <c r="C3" s="53" t="s">
        <v>33</v>
      </c>
      <c r="D3" s="54" t="s">
        <v>37</v>
      </c>
    </row>
    <row r="4" spans="1:4">
      <c r="A4" s="51" t="s">
        <v>4</v>
      </c>
      <c r="B4" s="55" t="s">
        <v>31</v>
      </c>
      <c r="C4" s="46" t="s">
        <v>35</v>
      </c>
      <c r="D4" s="56" t="s">
        <v>38</v>
      </c>
    </row>
    <row r="5" spans="1:4" ht="14.4" thickBot="1">
      <c r="A5" s="44" t="s">
        <v>5</v>
      </c>
      <c r="B5" s="57" t="s">
        <v>32</v>
      </c>
      <c r="C5" s="58" t="s">
        <v>36</v>
      </c>
      <c r="D5" s="59" t="s">
        <v>39</v>
      </c>
    </row>
  </sheetData>
  <mergeCells count="1">
    <mergeCell ref="A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9AC7F-39CA-4F0A-B5BA-F84DE8A880B1}">
  <dimension ref="B2:R14"/>
  <sheetViews>
    <sheetView workbookViewId="0">
      <selection activeCell="B3" sqref="B3:Q3"/>
    </sheetView>
  </sheetViews>
  <sheetFormatPr baseColWidth="10" defaultRowHeight="13.8"/>
  <sheetData>
    <row r="2" spans="2:18" ht="14.4" thickBot="1"/>
    <row r="3" spans="2:18" ht="14.4" thickBot="1">
      <c r="B3" s="72" t="s">
        <v>54</v>
      </c>
      <c r="C3" s="187" t="s">
        <v>56</v>
      </c>
      <c r="D3" s="167"/>
      <c r="E3" s="167"/>
      <c r="F3" s="167"/>
      <c r="G3" s="167" t="s">
        <v>57</v>
      </c>
      <c r="H3" s="167"/>
      <c r="I3" s="167"/>
      <c r="J3" s="167"/>
      <c r="K3" s="167" t="s">
        <v>58</v>
      </c>
      <c r="L3" s="167"/>
      <c r="M3" s="167"/>
      <c r="N3" s="167"/>
      <c r="O3" s="167" t="s">
        <v>59</v>
      </c>
      <c r="P3" s="167"/>
      <c r="Q3" s="188"/>
      <c r="R3" s="111"/>
    </row>
    <row r="4" spans="2:18">
      <c r="B4" s="120">
        <v>0</v>
      </c>
      <c r="C4" s="121">
        <v>0.05</v>
      </c>
      <c r="D4" s="122">
        <v>0.05</v>
      </c>
      <c r="E4" s="122">
        <v>0.05</v>
      </c>
      <c r="F4" s="122">
        <v>0.05</v>
      </c>
      <c r="G4" s="122">
        <v>0.05</v>
      </c>
      <c r="H4" s="122">
        <v>0.05</v>
      </c>
      <c r="I4" s="122">
        <v>0.05</v>
      </c>
      <c r="J4" s="122">
        <v>0.05</v>
      </c>
      <c r="K4" s="122">
        <v>0.05</v>
      </c>
      <c r="L4" s="122">
        <v>0.05</v>
      </c>
      <c r="M4" s="122">
        <v>0.05</v>
      </c>
      <c r="N4" s="122">
        <v>0.05</v>
      </c>
      <c r="O4" s="122">
        <v>0.2</v>
      </c>
      <c r="P4" s="122">
        <v>0.18</v>
      </c>
      <c r="Q4" s="123">
        <v>0.22</v>
      </c>
      <c r="R4" s="1"/>
    </row>
    <row r="5" spans="2:18">
      <c r="B5" s="118">
        <v>1</v>
      </c>
      <c r="C5" s="116">
        <v>0.08</v>
      </c>
      <c r="D5" s="112">
        <v>0.08</v>
      </c>
      <c r="E5" s="112">
        <v>0.1</v>
      </c>
      <c r="F5" s="112">
        <v>0.08</v>
      </c>
      <c r="G5" s="112">
        <v>0.22</v>
      </c>
      <c r="H5" s="112">
        <v>0.2</v>
      </c>
      <c r="I5" s="112">
        <v>0.12</v>
      </c>
      <c r="J5" s="112">
        <v>0.14000000000000001</v>
      </c>
      <c r="K5" s="112">
        <v>0.08</v>
      </c>
      <c r="L5" s="112">
        <v>0.08</v>
      </c>
      <c r="M5" s="112">
        <v>0.24</v>
      </c>
      <c r="N5" s="112">
        <v>0.24</v>
      </c>
      <c r="O5" s="112">
        <v>0.3</v>
      </c>
      <c r="P5" s="112">
        <v>0.26</v>
      </c>
      <c r="Q5" s="113">
        <v>0.26</v>
      </c>
      <c r="R5" s="1"/>
    </row>
    <row r="6" spans="2:18">
      <c r="B6" s="118">
        <v>2</v>
      </c>
      <c r="C6" s="116">
        <v>0.18</v>
      </c>
      <c r="D6" s="112">
        <v>0.18</v>
      </c>
      <c r="E6" s="112">
        <v>0.18</v>
      </c>
      <c r="F6" s="112">
        <v>0.18</v>
      </c>
      <c r="G6" s="112">
        <v>0.24</v>
      </c>
      <c r="H6" s="112">
        <v>0.24</v>
      </c>
      <c r="I6" s="112">
        <v>0.2</v>
      </c>
      <c r="J6" s="112">
        <v>0.2</v>
      </c>
      <c r="K6" s="112">
        <v>0.5</v>
      </c>
      <c r="L6" s="112">
        <v>0.48</v>
      </c>
      <c r="M6" s="112">
        <v>1</v>
      </c>
      <c r="N6" s="112">
        <v>0.94</v>
      </c>
      <c r="O6" s="112">
        <v>0.82</v>
      </c>
      <c r="P6" s="112">
        <v>0.82</v>
      </c>
      <c r="Q6" s="113">
        <v>0.8</v>
      </c>
      <c r="R6" s="1"/>
    </row>
    <row r="7" spans="2:18">
      <c r="B7" s="118">
        <v>3</v>
      </c>
      <c r="C7" s="116">
        <v>0.18</v>
      </c>
      <c r="D7" s="112">
        <v>0.18</v>
      </c>
      <c r="E7" s="112">
        <v>0.18</v>
      </c>
      <c r="F7" s="112">
        <v>0.18</v>
      </c>
      <c r="G7" s="112">
        <v>0.32</v>
      </c>
      <c r="H7" s="112">
        <v>0.3</v>
      </c>
      <c r="I7" s="112">
        <v>0.26</v>
      </c>
      <c r="J7" s="112">
        <v>0.26</v>
      </c>
      <c r="K7" s="112">
        <v>1.82</v>
      </c>
      <c r="L7" s="112">
        <v>1.86</v>
      </c>
      <c r="M7" s="112">
        <v>2.6</v>
      </c>
      <c r="N7" s="112">
        <v>2.82</v>
      </c>
      <c r="O7" s="112">
        <v>3.16</v>
      </c>
      <c r="P7" s="112">
        <v>3.16</v>
      </c>
      <c r="Q7" s="113">
        <v>3.16</v>
      </c>
      <c r="R7" s="1"/>
    </row>
    <row r="8" spans="2:18">
      <c r="B8" s="118">
        <v>4</v>
      </c>
      <c r="C8" s="116">
        <v>0.36</v>
      </c>
      <c r="D8" s="112">
        <v>0.38</v>
      </c>
      <c r="E8" s="112">
        <v>0.24</v>
      </c>
      <c r="F8" s="112">
        <v>0.24</v>
      </c>
      <c r="G8" s="112">
        <v>0.38</v>
      </c>
      <c r="H8" s="112">
        <v>0.38</v>
      </c>
      <c r="I8" s="112">
        <v>0.26</v>
      </c>
      <c r="J8" s="112">
        <v>0.3</v>
      </c>
      <c r="K8" s="112">
        <v>4.2</v>
      </c>
      <c r="L8" s="112">
        <v>4.0999999999999996</v>
      </c>
      <c r="M8" s="112">
        <v>5.2</v>
      </c>
      <c r="N8" s="112">
        <v>4.5999999999999996</v>
      </c>
      <c r="O8" s="112">
        <v>4.7</v>
      </c>
      <c r="P8" s="112">
        <v>4.5999999999999996</v>
      </c>
      <c r="Q8" s="113">
        <v>4.92</v>
      </c>
      <c r="R8" s="1"/>
    </row>
    <row r="9" spans="2:18">
      <c r="B9" s="118">
        <v>5</v>
      </c>
      <c r="C9" s="116">
        <v>0.34</v>
      </c>
      <c r="D9" s="112">
        <v>0.36</v>
      </c>
      <c r="E9" s="112">
        <v>0.24</v>
      </c>
      <c r="F9" s="112">
        <v>0.22</v>
      </c>
      <c r="G9" s="112">
        <v>0.36</v>
      </c>
      <c r="H9" s="112">
        <v>0.36</v>
      </c>
      <c r="I9" s="112">
        <v>0.28000000000000003</v>
      </c>
      <c r="J9" s="112">
        <v>0.3</v>
      </c>
      <c r="K9" s="112">
        <v>5.0999999999999996</v>
      </c>
      <c r="L9" s="112">
        <v>5.2</v>
      </c>
      <c r="M9" s="112">
        <v>5.4</v>
      </c>
      <c r="N9" s="112">
        <v>5.44</v>
      </c>
      <c r="O9" s="112">
        <v>5.74</v>
      </c>
      <c r="P9" s="112">
        <v>5.7</v>
      </c>
      <c r="Q9" s="113">
        <v>6.36</v>
      </c>
      <c r="R9" s="1"/>
    </row>
    <row r="10" spans="2:18">
      <c r="B10" s="118">
        <v>6</v>
      </c>
      <c r="C10" s="116">
        <v>0.4</v>
      </c>
      <c r="D10" s="112">
        <v>0.44</v>
      </c>
      <c r="E10" s="112">
        <v>0.24</v>
      </c>
      <c r="F10" s="112">
        <v>0.22</v>
      </c>
      <c r="G10" s="112">
        <v>0.36</v>
      </c>
      <c r="H10" s="112">
        <v>0.4</v>
      </c>
      <c r="I10" s="112">
        <v>0.34</v>
      </c>
      <c r="J10" s="112">
        <v>0.34</v>
      </c>
      <c r="K10" s="112">
        <v>6.1</v>
      </c>
      <c r="L10" s="112">
        <v>5.9</v>
      </c>
      <c r="M10" s="112">
        <v>6.52</v>
      </c>
      <c r="N10" s="112">
        <v>6.44</v>
      </c>
      <c r="O10" s="112">
        <v>6.5</v>
      </c>
      <c r="P10" s="112">
        <v>6.3</v>
      </c>
      <c r="Q10" s="113">
        <v>6.8</v>
      </c>
      <c r="R10" s="1"/>
    </row>
    <row r="11" spans="2:18">
      <c r="B11" s="118">
        <v>7</v>
      </c>
      <c r="C11" s="116">
        <v>0.64</v>
      </c>
      <c r="D11" s="112">
        <v>0.6</v>
      </c>
      <c r="E11" s="112">
        <v>0.34</v>
      </c>
      <c r="F11" s="112">
        <v>0.28000000000000003</v>
      </c>
      <c r="G11" s="112">
        <v>0.38</v>
      </c>
      <c r="H11" s="112">
        <v>0.36</v>
      </c>
      <c r="I11" s="112">
        <v>0.28000000000000003</v>
      </c>
      <c r="J11" s="112">
        <v>0.3</v>
      </c>
      <c r="K11" s="112">
        <v>6.62</v>
      </c>
      <c r="L11" s="112">
        <v>6.92</v>
      </c>
      <c r="M11" s="112">
        <v>7.6</v>
      </c>
      <c r="N11" s="112">
        <v>7.6</v>
      </c>
      <c r="O11" s="112">
        <v>7.4</v>
      </c>
      <c r="P11" s="112">
        <v>7.3</v>
      </c>
      <c r="Q11" s="113">
        <v>7.7</v>
      </c>
      <c r="R11" s="1"/>
    </row>
    <row r="12" spans="2:18">
      <c r="B12" s="118">
        <v>8</v>
      </c>
      <c r="C12" s="116">
        <v>0.98</v>
      </c>
      <c r="D12" s="112">
        <v>1</v>
      </c>
      <c r="E12" s="112">
        <v>0.52</v>
      </c>
      <c r="F12" s="112">
        <v>0.44</v>
      </c>
      <c r="G12" s="112">
        <v>0.42</v>
      </c>
      <c r="H12" s="112">
        <v>0.42</v>
      </c>
      <c r="I12" s="112">
        <v>0.28000000000000003</v>
      </c>
      <c r="J12" s="112">
        <v>0.24</v>
      </c>
      <c r="K12" s="112">
        <v>7</v>
      </c>
      <c r="L12" s="112">
        <v>7.2</v>
      </c>
      <c r="M12" s="112">
        <v>8.1199999999999992</v>
      </c>
      <c r="N12" s="112">
        <v>8.34</v>
      </c>
      <c r="O12" s="112">
        <v>7.8</v>
      </c>
      <c r="P12" s="112">
        <v>7.5</v>
      </c>
      <c r="Q12" s="113">
        <v>8.1</v>
      </c>
      <c r="R12" s="1"/>
    </row>
    <row r="13" spans="2:18">
      <c r="B13" s="118">
        <v>9</v>
      </c>
      <c r="C13" s="116">
        <v>1.2</v>
      </c>
      <c r="D13" s="112">
        <v>1</v>
      </c>
      <c r="E13" s="112">
        <v>0.8</v>
      </c>
      <c r="F13" s="112">
        <v>0.66</v>
      </c>
      <c r="G13" s="112">
        <v>0.42</v>
      </c>
      <c r="H13" s="112">
        <v>0.38</v>
      </c>
      <c r="I13" s="112">
        <v>0.28000000000000003</v>
      </c>
      <c r="J13" s="112">
        <v>0.26</v>
      </c>
      <c r="K13" s="112">
        <v>8</v>
      </c>
      <c r="L13" s="112">
        <v>8.1</v>
      </c>
      <c r="M13" s="112">
        <v>7.8</v>
      </c>
      <c r="N13" s="112">
        <v>8.1</v>
      </c>
      <c r="O13" s="112">
        <v>8.8000000000000007</v>
      </c>
      <c r="P13" s="112">
        <v>8.1999999999999993</v>
      </c>
      <c r="Q13" s="113">
        <v>8.6999999999999993</v>
      </c>
      <c r="R13" s="1"/>
    </row>
    <row r="14" spans="2:18" ht="14.4" thickBot="1">
      <c r="B14" s="119">
        <v>10</v>
      </c>
      <c r="C14" s="117">
        <v>1.32</v>
      </c>
      <c r="D14" s="114">
        <v>1.6</v>
      </c>
      <c r="E14" s="114">
        <v>1.2</v>
      </c>
      <c r="F14" s="114">
        <v>0.72</v>
      </c>
      <c r="G14" s="114">
        <v>0.36</v>
      </c>
      <c r="H14" s="114">
        <v>0.38</v>
      </c>
      <c r="I14" s="114">
        <v>0.28000000000000003</v>
      </c>
      <c r="J14" s="114">
        <v>0.24</v>
      </c>
      <c r="K14" s="114">
        <v>8.34</v>
      </c>
      <c r="L14" s="114">
        <v>8.1</v>
      </c>
      <c r="M14" s="114">
        <v>8.68</v>
      </c>
      <c r="N14" s="114">
        <v>8.6999999999999993</v>
      </c>
      <c r="O14" s="114">
        <v>9.1</v>
      </c>
      <c r="P14" s="114">
        <v>8.9</v>
      </c>
      <c r="Q14" s="115">
        <v>9.3000000000000007</v>
      </c>
      <c r="R14" s="1"/>
    </row>
  </sheetData>
  <mergeCells count="4">
    <mergeCell ref="C3:F3"/>
    <mergeCell ref="G3:J3"/>
    <mergeCell ref="K3:N3"/>
    <mergeCell ref="O3:Q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690BB-87B8-4480-8DF2-F8CC9CF301FD}">
  <dimension ref="B1:K8"/>
  <sheetViews>
    <sheetView workbookViewId="0">
      <selection activeCell="C3" sqref="C3:K3"/>
    </sheetView>
  </sheetViews>
  <sheetFormatPr baseColWidth="10" defaultRowHeight="13.8"/>
  <sheetData>
    <row r="1" spans="2:11" ht="14.4" thickBot="1"/>
    <row r="2" spans="2:11" ht="15" thickBot="1">
      <c r="B2" s="124"/>
      <c r="C2" s="189" t="s">
        <v>64</v>
      </c>
      <c r="D2" s="190"/>
      <c r="E2" s="190"/>
      <c r="F2" s="190"/>
      <c r="G2" s="190"/>
      <c r="H2" s="190"/>
      <c r="I2" s="190"/>
      <c r="J2" s="190"/>
      <c r="K2" s="191"/>
    </row>
    <row r="3" spans="2:11" ht="14.4" thickBot="1">
      <c r="B3" s="125" t="s">
        <v>54</v>
      </c>
      <c r="C3" s="166" t="s">
        <v>55</v>
      </c>
      <c r="D3" s="167"/>
      <c r="E3" s="167"/>
      <c r="F3" s="167" t="s">
        <v>23</v>
      </c>
      <c r="G3" s="167"/>
      <c r="H3" s="167"/>
      <c r="I3" s="167" t="s">
        <v>52</v>
      </c>
      <c r="J3" s="167"/>
      <c r="K3" s="188"/>
    </row>
    <row r="4" spans="2:11">
      <c r="B4" s="118">
        <v>0</v>
      </c>
      <c r="C4" s="103">
        <v>309000</v>
      </c>
      <c r="D4" s="100">
        <v>309000</v>
      </c>
      <c r="E4" s="100">
        <v>309000</v>
      </c>
      <c r="F4" s="100">
        <v>473000</v>
      </c>
      <c r="G4" s="100">
        <v>564000</v>
      </c>
      <c r="H4" s="100">
        <v>727000</v>
      </c>
      <c r="I4" s="100">
        <v>491000</v>
      </c>
      <c r="J4" s="100">
        <v>255000</v>
      </c>
      <c r="K4" s="101">
        <v>345000</v>
      </c>
    </row>
    <row r="5" spans="2:11">
      <c r="B5" s="118">
        <v>3</v>
      </c>
      <c r="C5" s="104">
        <v>1820000</v>
      </c>
      <c r="D5" s="96">
        <v>4550000</v>
      </c>
      <c r="E5" s="96">
        <v>4550000</v>
      </c>
      <c r="F5" s="96">
        <v>182000</v>
      </c>
      <c r="G5" s="96">
        <v>200000</v>
      </c>
      <c r="H5" s="96">
        <v>1290000</v>
      </c>
      <c r="I5" s="96">
        <v>10900000</v>
      </c>
      <c r="J5" s="96">
        <v>27300000</v>
      </c>
      <c r="K5" s="97">
        <v>25500000</v>
      </c>
    </row>
    <row r="6" spans="2:11">
      <c r="B6" s="118">
        <v>6</v>
      </c>
      <c r="C6" s="104">
        <v>1090000000</v>
      </c>
      <c r="D6" s="96">
        <v>836000000</v>
      </c>
      <c r="E6" s="96">
        <v>836000000</v>
      </c>
      <c r="F6" s="96">
        <v>164000</v>
      </c>
      <c r="G6" s="96">
        <v>90900</v>
      </c>
      <c r="H6" s="96">
        <v>1640000</v>
      </c>
      <c r="I6" s="96">
        <v>115000000</v>
      </c>
      <c r="J6" s="96">
        <v>92700000</v>
      </c>
      <c r="K6" s="97">
        <v>122000000</v>
      </c>
    </row>
    <row r="7" spans="2:11">
      <c r="B7" s="118">
        <v>8</v>
      </c>
      <c r="C7" s="104">
        <v>1040000000</v>
      </c>
      <c r="D7" s="96">
        <v>1640000000</v>
      </c>
      <c r="E7" s="96">
        <v>1640000000</v>
      </c>
      <c r="F7" s="96">
        <v>127000</v>
      </c>
      <c r="G7" s="96">
        <v>273000</v>
      </c>
      <c r="H7" s="96">
        <v>1330000</v>
      </c>
      <c r="I7" s="96">
        <v>135000000</v>
      </c>
      <c r="J7" s="96">
        <v>162000000</v>
      </c>
      <c r="K7" s="97">
        <v>133000000</v>
      </c>
    </row>
    <row r="8" spans="2:11" ht="14.4" thickBot="1">
      <c r="B8" s="119">
        <v>24</v>
      </c>
      <c r="C8" s="105">
        <v>6550000000</v>
      </c>
      <c r="D8" s="98">
        <v>6360000000</v>
      </c>
      <c r="E8" s="98">
        <v>7640000000</v>
      </c>
      <c r="F8" s="98">
        <v>818000</v>
      </c>
      <c r="G8" s="98">
        <v>1450000</v>
      </c>
      <c r="H8" s="98">
        <v>7270000</v>
      </c>
      <c r="I8" s="98">
        <v>473000000</v>
      </c>
      <c r="J8" s="98">
        <v>473000000</v>
      </c>
      <c r="K8" s="99">
        <v>709000000</v>
      </c>
    </row>
  </sheetData>
  <mergeCells count="4">
    <mergeCell ref="C3:E3"/>
    <mergeCell ref="F3:H3"/>
    <mergeCell ref="I3:K3"/>
    <mergeCell ref="C2:K2"/>
  </mergeCells>
  <pageMargins left="0.7" right="0.7" top="0.75" bottom="0.75" header="0.3" footer="0.3"/>
  <pageSetup paperSize="9"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7CE9F-6A08-48C2-98F1-726AEA563403}">
  <dimension ref="B1:G3"/>
  <sheetViews>
    <sheetView workbookViewId="0">
      <selection activeCell="E19" sqref="E19:E20"/>
    </sheetView>
  </sheetViews>
  <sheetFormatPr baseColWidth="10" defaultRowHeight="13.8"/>
  <sheetData>
    <row r="1" spans="2:7" ht="14.4" thickBot="1"/>
    <row r="2" spans="2:7" ht="14.4" thickBot="1">
      <c r="B2" s="170" t="s">
        <v>51</v>
      </c>
      <c r="C2" s="171"/>
      <c r="D2" s="172"/>
      <c r="E2" s="171" t="s">
        <v>5</v>
      </c>
      <c r="F2" s="171"/>
      <c r="G2" s="172"/>
    </row>
    <row r="3" spans="2:7" ht="14.4" thickBot="1">
      <c r="B3" s="126">
        <v>0</v>
      </c>
      <c r="C3" s="127">
        <v>1E-3</v>
      </c>
      <c r="D3" s="128">
        <v>1E-3</v>
      </c>
      <c r="E3" s="127">
        <v>0.25</v>
      </c>
      <c r="F3" s="127">
        <v>0.3</v>
      </c>
      <c r="G3" s="128">
        <v>0.34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1B9F2-0DCE-4CD8-AF1A-56D4D6FD42AA}">
  <dimension ref="A1:J8"/>
  <sheetViews>
    <sheetView workbookViewId="0">
      <selection activeCell="A4" sqref="A4:A8"/>
    </sheetView>
  </sheetViews>
  <sheetFormatPr baseColWidth="10" defaultRowHeight="13.8"/>
  <sheetData>
    <row r="1" spans="1:10" ht="18" thickBot="1">
      <c r="A1" s="4"/>
      <c r="B1" s="139" t="s">
        <v>2</v>
      </c>
      <c r="C1" s="139"/>
      <c r="D1" s="139"/>
      <c r="E1" s="139"/>
      <c r="F1" s="139"/>
      <c r="G1" s="139"/>
      <c r="H1" s="139"/>
      <c r="I1" s="139"/>
      <c r="J1" s="140"/>
    </row>
    <row r="2" spans="1:10" ht="14.4" thickBot="1">
      <c r="A2" s="5" t="s">
        <v>0</v>
      </c>
      <c r="B2" s="141" t="s">
        <v>1</v>
      </c>
      <c r="C2" s="141"/>
      <c r="D2" s="141"/>
      <c r="E2" s="141"/>
      <c r="F2" s="141"/>
      <c r="G2" s="141"/>
      <c r="H2" s="141"/>
      <c r="I2" s="141"/>
      <c r="J2" s="142"/>
    </row>
    <row r="3" spans="1:10" ht="14.4" thickBot="1">
      <c r="A3" s="6"/>
      <c r="B3" s="143" t="s">
        <v>3</v>
      </c>
      <c r="C3" s="141"/>
      <c r="D3" s="142"/>
      <c r="E3" s="143" t="s">
        <v>4</v>
      </c>
      <c r="F3" s="141"/>
      <c r="G3" s="142"/>
      <c r="H3" s="141" t="s">
        <v>5</v>
      </c>
      <c r="I3" s="141"/>
      <c r="J3" s="142"/>
    </row>
    <row r="4" spans="1:10">
      <c r="A4" s="42">
        <v>0</v>
      </c>
      <c r="B4" s="22">
        <v>200000</v>
      </c>
      <c r="C4" s="23">
        <v>309000</v>
      </c>
      <c r="D4" s="24">
        <v>182000</v>
      </c>
      <c r="E4" s="22">
        <v>255000</v>
      </c>
      <c r="F4" s="23">
        <v>164000</v>
      </c>
      <c r="G4" s="24">
        <v>255000</v>
      </c>
      <c r="H4" s="23">
        <v>500000</v>
      </c>
      <c r="I4" s="23">
        <v>500000</v>
      </c>
      <c r="J4" s="24">
        <v>500000</v>
      </c>
    </row>
    <row r="5" spans="1:10">
      <c r="A5" s="70">
        <v>3</v>
      </c>
      <c r="B5" s="25">
        <v>21800000</v>
      </c>
      <c r="C5" s="26">
        <v>18200000</v>
      </c>
      <c r="D5" s="27">
        <v>34500000</v>
      </c>
      <c r="E5" s="25">
        <v>20000</v>
      </c>
      <c r="F5" s="26">
        <v>27300</v>
      </c>
      <c r="G5" s="27">
        <v>18200</v>
      </c>
      <c r="H5" s="26">
        <v>250000000</v>
      </c>
      <c r="I5" s="26">
        <v>210000000</v>
      </c>
      <c r="J5" s="27">
        <v>275000000</v>
      </c>
    </row>
    <row r="6" spans="1:10">
      <c r="A6" s="70">
        <v>6</v>
      </c>
      <c r="B6" s="25">
        <v>636000000</v>
      </c>
      <c r="C6" s="26">
        <v>236000000</v>
      </c>
      <c r="D6" s="27">
        <v>545000000</v>
      </c>
      <c r="E6" s="25">
        <v>109000</v>
      </c>
      <c r="F6" s="26">
        <v>473000</v>
      </c>
      <c r="G6" s="27">
        <v>527000</v>
      </c>
      <c r="H6" s="26">
        <v>2870000000</v>
      </c>
      <c r="I6" s="26">
        <v>2850000000</v>
      </c>
      <c r="J6" s="27">
        <v>3180000000</v>
      </c>
    </row>
    <row r="7" spans="1:10">
      <c r="A7" s="70">
        <v>8</v>
      </c>
      <c r="B7" s="25">
        <v>800000000</v>
      </c>
      <c r="C7" s="26">
        <v>527000000</v>
      </c>
      <c r="D7" s="27">
        <v>782000000</v>
      </c>
      <c r="E7" s="25">
        <v>29100000</v>
      </c>
      <c r="F7" s="26">
        <v>30900000</v>
      </c>
      <c r="G7" s="27">
        <v>20000000</v>
      </c>
      <c r="H7" s="26">
        <v>3900000000</v>
      </c>
      <c r="I7" s="26">
        <v>3750000000</v>
      </c>
      <c r="J7" s="27">
        <v>4050000000</v>
      </c>
    </row>
    <row r="8" spans="1:10" ht="14.4" thickBot="1">
      <c r="A8" s="71">
        <v>24</v>
      </c>
      <c r="B8" s="28">
        <v>764000000</v>
      </c>
      <c r="C8" s="29">
        <v>782000000</v>
      </c>
      <c r="D8" s="30">
        <v>691000000</v>
      </c>
      <c r="E8" s="28">
        <v>491000000</v>
      </c>
      <c r="F8" s="29">
        <v>509000000</v>
      </c>
      <c r="G8" s="30">
        <v>400000000</v>
      </c>
      <c r="H8" s="29">
        <v>5900000000</v>
      </c>
      <c r="I8" s="29">
        <v>5600000000</v>
      </c>
      <c r="J8" s="30">
        <v>5600000000</v>
      </c>
    </row>
  </sheetData>
  <mergeCells count="5">
    <mergeCell ref="B1:J1"/>
    <mergeCell ref="B2:J2"/>
    <mergeCell ref="B3:D3"/>
    <mergeCell ref="E3:G3"/>
    <mergeCell ref="H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C20CC-C033-4E94-95A8-66FAEF94F77A}">
  <dimension ref="A1:I17"/>
  <sheetViews>
    <sheetView workbookViewId="0">
      <selection activeCell="I2" sqref="I2"/>
    </sheetView>
  </sheetViews>
  <sheetFormatPr baseColWidth="10" defaultRowHeight="13.8"/>
  <cols>
    <col min="8" max="8" width="11.19921875" customWidth="1"/>
  </cols>
  <sheetData>
    <row r="1" spans="1:9" ht="18" thickBot="1">
      <c r="A1" s="4"/>
      <c r="B1" s="139" t="s">
        <v>12</v>
      </c>
      <c r="C1" s="144"/>
      <c r="D1" s="144"/>
      <c r="E1" s="144"/>
      <c r="F1" s="144"/>
      <c r="G1" s="144"/>
      <c r="H1" s="145"/>
      <c r="I1" s="61"/>
    </row>
    <row r="2" spans="1:9" ht="14.4" thickBot="1">
      <c r="A2" s="62"/>
      <c r="B2" s="72" t="s">
        <v>6</v>
      </c>
      <c r="C2" s="73" t="s">
        <v>61</v>
      </c>
      <c r="D2" s="72" t="s">
        <v>7</v>
      </c>
      <c r="E2" s="72" t="s">
        <v>8</v>
      </c>
      <c r="F2" s="72" t="s">
        <v>9</v>
      </c>
      <c r="G2" s="72" t="s">
        <v>10</v>
      </c>
      <c r="H2" s="74">
        <v>0.75</v>
      </c>
      <c r="I2" s="77" t="s">
        <v>11</v>
      </c>
    </row>
    <row r="3" spans="1:9">
      <c r="A3" s="31" t="s">
        <v>3</v>
      </c>
      <c r="B3" s="16">
        <v>15.19</v>
      </c>
      <c r="C3" s="16">
        <v>55.79</v>
      </c>
      <c r="D3" s="16">
        <v>14.1</v>
      </c>
      <c r="E3" s="16">
        <v>0.83</v>
      </c>
      <c r="F3" s="16">
        <v>0</v>
      </c>
      <c r="G3" s="16">
        <v>0</v>
      </c>
      <c r="H3" s="63">
        <v>21.36</v>
      </c>
      <c r="I3" s="64">
        <v>13.99</v>
      </c>
    </row>
    <row r="4" spans="1:9">
      <c r="A4" s="31" t="s">
        <v>4</v>
      </c>
      <c r="B4" s="16">
        <v>0.95</v>
      </c>
      <c r="C4" s="16">
        <v>6.62</v>
      </c>
      <c r="D4" s="16">
        <v>11.88</v>
      </c>
      <c r="E4" s="16">
        <v>2.85</v>
      </c>
      <c r="F4" s="16">
        <v>22.16</v>
      </c>
      <c r="G4" s="16">
        <v>20.84</v>
      </c>
      <c r="H4" s="65">
        <v>17.09</v>
      </c>
      <c r="I4" s="66">
        <v>34.700000000000003</v>
      </c>
    </row>
    <row r="5" spans="1:9" ht="14.4" thickBot="1">
      <c r="A5" s="32" t="s">
        <v>5</v>
      </c>
      <c r="B5" s="18">
        <v>11.73</v>
      </c>
      <c r="C5" s="18">
        <v>15.5</v>
      </c>
      <c r="D5" s="18">
        <v>13.22</v>
      </c>
      <c r="E5" s="18">
        <v>7.6</v>
      </c>
      <c r="F5" s="18">
        <v>22.49</v>
      </c>
      <c r="G5" s="18">
        <v>0</v>
      </c>
      <c r="H5" s="67">
        <v>18.73</v>
      </c>
      <c r="I5" s="68">
        <v>29.46</v>
      </c>
    </row>
    <row r="6" spans="1:9">
      <c r="A6" s="69"/>
      <c r="B6" s="69"/>
      <c r="C6" s="69"/>
      <c r="D6" s="69"/>
      <c r="E6" s="69"/>
      <c r="F6" s="69"/>
      <c r="G6" s="69"/>
      <c r="H6" s="69"/>
      <c r="I6" s="69"/>
    </row>
    <row r="7" spans="1:9">
      <c r="A7" s="69"/>
      <c r="B7" s="69"/>
      <c r="C7" s="69"/>
      <c r="D7" s="69"/>
      <c r="E7" s="69"/>
      <c r="F7" s="69"/>
      <c r="G7" s="69"/>
      <c r="H7" s="69"/>
      <c r="I7" s="69"/>
    </row>
    <row r="8" spans="1:9" ht="14.4" thickBot="1">
      <c r="A8" s="69"/>
      <c r="B8" s="69"/>
      <c r="C8" s="69"/>
      <c r="D8" s="69"/>
      <c r="E8" s="69"/>
      <c r="F8" s="69"/>
      <c r="G8" s="69"/>
      <c r="H8" s="69"/>
      <c r="I8" s="69"/>
    </row>
    <row r="9" spans="1:9" ht="18" thickBot="1">
      <c r="A9" s="146" t="s">
        <v>41</v>
      </c>
      <c r="B9" s="147"/>
      <c r="C9" s="147"/>
      <c r="D9" s="147"/>
      <c r="E9" s="147"/>
      <c r="F9" s="147"/>
      <c r="G9" s="147"/>
      <c r="H9" s="147"/>
      <c r="I9" s="148"/>
    </row>
    <row r="10" spans="1:9" ht="14.4" thickBot="1">
      <c r="A10" s="62"/>
      <c r="B10" s="72" t="s">
        <v>6</v>
      </c>
      <c r="C10" s="73" t="s">
        <v>61</v>
      </c>
      <c r="D10" s="72" t="s">
        <v>7</v>
      </c>
      <c r="E10" s="72" t="s">
        <v>8</v>
      </c>
      <c r="F10" s="72" t="s">
        <v>9</v>
      </c>
      <c r="G10" s="72" t="s">
        <v>10</v>
      </c>
      <c r="H10" s="75">
        <v>0.75</v>
      </c>
      <c r="I10" s="76" t="s">
        <v>11</v>
      </c>
    </row>
    <row r="11" spans="1:9">
      <c r="A11" s="31"/>
      <c r="B11" s="7"/>
      <c r="C11" s="15"/>
      <c r="D11" s="7"/>
      <c r="E11" s="7"/>
      <c r="F11" s="7"/>
      <c r="G11" s="7"/>
      <c r="H11" s="8"/>
      <c r="I11" s="7"/>
    </row>
    <row r="12" spans="1:9">
      <c r="A12" s="31" t="s">
        <v>4</v>
      </c>
      <c r="B12" s="9">
        <v>0</v>
      </c>
      <c r="C12" s="16">
        <v>0</v>
      </c>
      <c r="D12" s="9">
        <v>19.22</v>
      </c>
      <c r="E12" s="9">
        <v>18.399999999999999</v>
      </c>
      <c r="F12" s="9">
        <v>20.9</v>
      </c>
      <c r="G12" s="9">
        <v>22.78</v>
      </c>
      <c r="H12" s="11">
        <v>18.7</v>
      </c>
      <c r="I12" s="9">
        <v>18.7</v>
      </c>
    </row>
    <row r="13" spans="1:9" ht="14.4" thickBot="1">
      <c r="A13" s="32" t="s">
        <v>5</v>
      </c>
      <c r="B13" s="12">
        <v>25.82</v>
      </c>
      <c r="C13" s="18">
        <v>0</v>
      </c>
      <c r="D13" s="12">
        <v>19.420000000000002</v>
      </c>
      <c r="E13" s="12">
        <v>0.79</v>
      </c>
      <c r="F13" s="12">
        <v>44.03</v>
      </c>
      <c r="G13" s="12">
        <v>0</v>
      </c>
      <c r="H13" s="14">
        <v>0.78</v>
      </c>
      <c r="I13" s="12">
        <v>9.9499999999999993</v>
      </c>
    </row>
    <row r="16" spans="1:9">
      <c r="H16" s="60"/>
    </row>
    <row r="17" spans="8:8">
      <c r="H17" s="60"/>
    </row>
  </sheetData>
  <mergeCells count="2">
    <mergeCell ref="B1:H1"/>
    <mergeCell ref="A9:I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6F0B2-EDEB-4B1F-A4CD-475B6005D88E}">
  <dimension ref="A1:S7"/>
  <sheetViews>
    <sheetView workbookViewId="0">
      <selection activeCell="D16" sqref="D16"/>
    </sheetView>
  </sheetViews>
  <sheetFormatPr baseColWidth="10" defaultRowHeight="13.8"/>
  <cols>
    <col min="1" max="1" width="12.8984375" customWidth="1"/>
  </cols>
  <sheetData>
    <row r="1" spans="1:19" ht="18" thickBot="1">
      <c r="B1" s="149" t="s">
        <v>13</v>
      </c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0"/>
      <c r="S1" s="150"/>
    </row>
    <row r="2" spans="1:19" ht="14.4" thickBot="1">
      <c r="B2" s="151" t="s">
        <v>3</v>
      </c>
      <c r="C2" s="152"/>
      <c r="D2" s="152"/>
      <c r="E2" s="152"/>
      <c r="F2" s="152"/>
      <c r="G2" s="153"/>
      <c r="H2" s="151" t="s">
        <v>4</v>
      </c>
      <c r="I2" s="152"/>
      <c r="J2" s="152"/>
      <c r="K2" s="152"/>
      <c r="L2" s="152"/>
      <c r="M2" s="153"/>
      <c r="N2" s="152" t="s">
        <v>5</v>
      </c>
      <c r="O2" s="152"/>
      <c r="P2" s="152"/>
      <c r="Q2" s="152"/>
      <c r="R2" s="152"/>
      <c r="S2" s="154"/>
    </row>
    <row r="3" spans="1:19" ht="14.4" thickBot="1">
      <c r="A3" s="78" t="s">
        <v>62</v>
      </c>
      <c r="B3" s="21">
        <v>0.56000000000000005</v>
      </c>
      <c r="C3" s="19">
        <v>0.55000000000000004</v>
      </c>
      <c r="D3" s="19">
        <v>0.57999999999999996</v>
      </c>
      <c r="E3" s="19">
        <v>0.56000000000000005</v>
      </c>
      <c r="F3" s="19">
        <v>0.55000000000000004</v>
      </c>
      <c r="G3" s="20">
        <v>0.57999999999999996</v>
      </c>
      <c r="H3" s="21">
        <v>0.49</v>
      </c>
      <c r="I3" s="19">
        <v>0.51</v>
      </c>
      <c r="J3" s="19">
        <v>0.48</v>
      </c>
      <c r="K3" s="19">
        <v>0.47</v>
      </c>
      <c r="L3" s="19">
        <v>0.49</v>
      </c>
      <c r="M3" s="20">
        <v>0.5</v>
      </c>
      <c r="N3" s="19">
        <v>0.6</v>
      </c>
      <c r="O3" s="19">
        <v>0.64</v>
      </c>
      <c r="P3" s="19">
        <v>0.59</v>
      </c>
      <c r="Q3" s="19">
        <v>0.6</v>
      </c>
      <c r="R3" s="19">
        <v>0.64</v>
      </c>
      <c r="S3" s="20">
        <v>0.57999999999999996</v>
      </c>
    </row>
    <row r="4" spans="1:19" ht="14.4" thickBot="1"/>
    <row r="5" spans="1:19" ht="18" thickBot="1">
      <c r="B5" s="157" t="s">
        <v>15</v>
      </c>
      <c r="C5" s="144"/>
      <c r="D5" s="144"/>
      <c r="E5" s="144"/>
      <c r="F5" s="144"/>
      <c r="G5" s="144"/>
      <c r="H5" s="144"/>
      <c r="I5" s="144"/>
      <c r="J5" s="144"/>
      <c r="K5" s="144"/>
      <c r="L5" s="144"/>
      <c r="M5" s="145"/>
    </row>
    <row r="6" spans="1:19" ht="14.4" thickBot="1">
      <c r="B6" s="155" t="s">
        <v>4</v>
      </c>
      <c r="C6" s="156"/>
      <c r="D6" s="156"/>
      <c r="E6" s="156"/>
      <c r="F6" s="156"/>
      <c r="G6" s="154"/>
      <c r="H6" s="155" t="s">
        <v>5</v>
      </c>
      <c r="I6" s="156"/>
      <c r="J6" s="156"/>
      <c r="K6" s="156"/>
      <c r="L6" s="156"/>
      <c r="M6" s="154"/>
    </row>
    <row r="7" spans="1:19" ht="14.4" thickBot="1">
      <c r="A7" s="78" t="s">
        <v>62</v>
      </c>
      <c r="B7" s="34">
        <v>0.49</v>
      </c>
      <c r="C7" s="13">
        <v>0.51</v>
      </c>
      <c r="D7" s="13">
        <v>0.48</v>
      </c>
      <c r="E7" s="13">
        <v>0.47</v>
      </c>
      <c r="F7" s="13">
        <v>0.49</v>
      </c>
      <c r="G7" s="14">
        <v>0.5</v>
      </c>
      <c r="H7" s="3">
        <v>0.54</v>
      </c>
      <c r="I7" s="3">
        <v>0.56999999999999995</v>
      </c>
      <c r="J7" s="19">
        <v>0.5</v>
      </c>
      <c r="K7" s="19">
        <v>0.54</v>
      </c>
      <c r="L7" s="19">
        <v>0.56999999999999995</v>
      </c>
      <c r="M7" s="20">
        <v>0.5</v>
      </c>
    </row>
  </sheetData>
  <mergeCells count="7">
    <mergeCell ref="B1:S1"/>
    <mergeCell ref="B2:G2"/>
    <mergeCell ref="H2:M2"/>
    <mergeCell ref="N2:S2"/>
    <mergeCell ref="B6:G6"/>
    <mergeCell ref="H6:M6"/>
    <mergeCell ref="B5:M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D44A3-9B97-4ABF-BA38-02188C7BD9B2}">
  <dimension ref="A1:E84"/>
  <sheetViews>
    <sheetView workbookViewId="0">
      <selection activeCell="E18" sqref="E18"/>
    </sheetView>
  </sheetViews>
  <sheetFormatPr baseColWidth="10" defaultRowHeight="13.8"/>
  <sheetData>
    <row r="1" spans="1:5" ht="18" thickBot="1">
      <c r="A1" s="157" t="s">
        <v>14</v>
      </c>
      <c r="B1" s="139"/>
      <c r="C1" s="140"/>
    </row>
    <row r="2" spans="1:5" ht="14.4" thickBot="1">
      <c r="A2" s="35" t="s">
        <v>3</v>
      </c>
      <c r="B2" s="36" t="s">
        <v>5</v>
      </c>
      <c r="C2" s="40" t="s">
        <v>4</v>
      </c>
      <c r="D2" s="1"/>
    </row>
    <row r="3" spans="1:5">
      <c r="A3" s="7">
        <v>26.867999999999999</v>
      </c>
      <c r="B3" s="7">
        <v>52.494</v>
      </c>
      <c r="C3" s="8">
        <v>15.759</v>
      </c>
      <c r="E3" s="1"/>
    </row>
    <row r="4" spans="1:5">
      <c r="A4" s="9">
        <v>34.029000000000003</v>
      </c>
      <c r="B4" s="9">
        <v>56.368000000000002</v>
      </c>
      <c r="C4" s="11">
        <v>17.204000000000001</v>
      </c>
      <c r="E4" s="1"/>
    </row>
    <row r="5" spans="1:5">
      <c r="A5" s="9">
        <v>36.582999999999998</v>
      </c>
      <c r="B5" s="9">
        <v>66.738</v>
      </c>
      <c r="C5" s="11">
        <v>21.09</v>
      </c>
      <c r="E5" s="1"/>
    </row>
    <row r="6" spans="1:5">
      <c r="A6" s="9">
        <v>33.479999999999997</v>
      </c>
      <c r="B6" s="9">
        <v>62.761000000000003</v>
      </c>
      <c r="C6" s="11">
        <v>21.109000000000002</v>
      </c>
      <c r="E6" s="1"/>
    </row>
    <row r="7" spans="1:5">
      <c r="A7" s="9">
        <v>36.997999999999998</v>
      </c>
      <c r="B7" s="9">
        <v>54.901000000000003</v>
      </c>
      <c r="C7" s="11">
        <v>19.353999999999999</v>
      </c>
      <c r="E7" s="1"/>
    </row>
    <row r="8" spans="1:5">
      <c r="A8" s="9">
        <v>30.963999999999999</v>
      </c>
      <c r="B8" s="9">
        <v>76.173000000000002</v>
      </c>
      <c r="C8" s="11">
        <v>18.856999999999999</v>
      </c>
      <c r="E8" s="1"/>
    </row>
    <row r="9" spans="1:5">
      <c r="A9" s="9">
        <v>31.027999999999999</v>
      </c>
      <c r="B9" s="9">
        <v>55.093000000000004</v>
      </c>
      <c r="C9" s="11">
        <v>25.456</v>
      </c>
      <c r="E9" s="1"/>
    </row>
    <row r="10" spans="1:5">
      <c r="A10" s="9">
        <v>29.664999999999999</v>
      </c>
      <c r="B10" s="9">
        <v>46.615000000000002</v>
      </c>
      <c r="C10" s="11">
        <v>29.844999999999999</v>
      </c>
      <c r="E10" s="1"/>
    </row>
    <row r="11" spans="1:5">
      <c r="A11" s="9">
        <v>22.907</v>
      </c>
      <c r="B11" s="9">
        <v>55.287999999999997</v>
      </c>
      <c r="C11" s="11">
        <v>24.536000000000001</v>
      </c>
      <c r="E11" s="1"/>
    </row>
    <row r="12" spans="1:5">
      <c r="A12" s="9">
        <v>27.055</v>
      </c>
      <c r="B12" s="9">
        <v>56.401000000000003</v>
      </c>
      <c r="C12" s="11">
        <v>25.725000000000001</v>
      </c>
      <c r="E12" s="1"/>
    </row>
    <row r="13" spans="1:5">
      <c r="A13" s="9">
        <v>20.032</v>
      </c>
      <c r="B13" s="9">
        <v>56.776000000000003</v>
      </c>
      <c r="C13" s="11">
        <v>25.172999999999998</v>
      </c>
      <c r="E13" s="1"/>
    </row>
    <row r="14" spans="1:5">
      <c r="A14" s="9">
        <v>34.590000000000003</v>
      </c>
      <c r="B14" s="9">
        <v>49.512999999999998</v>
      </c>
      <c r="C14" s="11">
        <v>19.36</v>
      </c>
      <c r="E14" s="1"/>
    </row>
    <row r="15" spans="1:5">
      <c r="A15" s="9">
        <v>21.420999999999999</v>
      </c>
      <c r="B15" s="9">
        <v>47.378999999999998</v>
      </c>
      <c r="C15" s="11">
        <v>19.815999999999999</v>
      </c>
      <c r="E15" s="1"/>
    </row>
    <row r="16" spans="1:5">
      <c r="A16" s="9">
        <v>23.1</v>
      </c>
      <c r="B16" s="9">
        <v>74.867999999999995</v>
      </c>
      <c r="C16" s="11">
        <v>22.888000000000002</v>
      </c>
      <c r="E16" s="1"/>
    </row>
    <row r="17" spans="1:5">
      <c r="A17" s="9">
        <v>28.254999999999999</v>
      </c>
      <c r="B17" s="9">
        <v>65.260999999999996</v>
      </c>
      <c r="C17" s="11">
        <v>24.945</v>
      </c>
      <c r="E17" s="1"/>
    </row>
    <row r="18" spans="1:5">
      <c r="A18" s="9">
        <v>26.853000000000002</v>
      </c>
      <c r="B18" s="9">
        <v>57.127000000000002</v>
      </c>
      <c r="C18" s="11">
        <v>23.419</v>
      </c>
      <c r="E18" s="1"/>
    </row>
    <row r="19" spans="1:5">
      <c r="A19" s="9">
        <v>26.745000000000001</v>
      </c>
      <c r="B19" s="9">
        <v>89.353999999999999</v>
      </c>
      <c r="C19" s="11">
        <v>19.547999999999998</v>
      </c>
      <c r="E19" s="1"/>
    </row>
    <row r="20" spans="1:5">
      <c r="A20" s="9">
        <v>34.619999999999997</v>
      </c>
      <c r="B20" s="9">
        <v>52.142000000000003</v>
      </c>
      <c r="C20" s="11">
        <v>27.956</v>
      </c>
      <c r="E20" s="1"/>
    </row>
    <row r="21" spans="1:5">
      <c r="A21" s="9">
        <v>26.734999999999999</v>
      </c>
      <c r="B21" s="9">
        <v>61.823999999999998</v>
      </c>
      <c r="C21" s="11">
        <v>24.109000000000002</v>
      </c>
      <c r="E21" s="1"/>
    </row>
    <row r="22" spans="1:5">
      <c r="A22" s="9">
        <v>31.254999999999999</v>
      </c>
      <c r="B22" s="9">
        <v>51.255000000000003</v>
      </c>
      <c r="C22" s="11">
        <v>18.753</v>
      </c>
      <c r="E22" s="1"/>
    </row>
    <row r="23" spans="1:5">
      <c r="A23" s="9"/>
      <c r="B23" s="9">
        <v>65.787999999999997</v>
      </c>
      <c r="C23" s="11">
        <v>23.716999999999999</v>
      </c>
      <c r="E23" s="1"/>
    </row>
    <row r="24" spans="1:5">
      <c r="A24" s="9"/>
      <c r="B24" s="9">
        <v>48.292000000000002</v>
      </c>
      <c r="C24" s="11">
        <v>21.166</v>
      </c>
      <c r="E24" s="1"/>
    </row>
    <row r="25" spans="1:5">
      <c r="A25" s="9"/>
      <c r="B25" s="9">
        <v>57.792000000000002</v>
      </c>
      <c r="C25" s="11">
        <v>29.14</v>
      </c>
      <c r="E25" s="1"/>
    </row>
    <row r="26" spans="1:5">
      <c r="A26" s="9"/>
      <c r="B26" s="9">
        <v>63.06</v>
      </c>
      <c r="C26" s="11">
        <v>19.193000000000001</v>
      </c>
      <c r="E26" s="1"/>
    </row>
    <row r="27" spans="1:5">
      <c r="A27" s="9"/>
      <c r="B27" s="9">
        <v>56.752000000000002</v>
      </c>
      <c r="C27" s="11">
        <v>17.335000000000001</v>
      </c>
      <c r="E27" s="1"/>
    </row>
    <row r="28" spans="1:5">
      <c r="A28" s="9"/>
      <c r="B28" s="9">
        <v>60.529000000000003</v>
      </c>
      <c r="C28" s="11">
        <v>15.191000000000001</v>
      </c>
      <c r="E28" s="1"/>
    </row>
    <row r="29" spans="1:5">
      <c r="A29" s="9"/>
      <c r="B29" s="9">
        <v>44.655999999999999</v>
      </c>
      <c r="C29" s="11">
        <v>24.515000000000001</v>
      </c>
      <c r="E29" s="1"/>
    </row>
    <row r="30" spans="1:5">
      <c r="A30" s="9"/>
      <c r="B30" s="9">
        <v>64.159000000000006</v>
      </c>
      <c r="C30" s="11">
        <v>17.681999999999999</v>
      </c>
      <c r="E30" s="1"/>
    </row>
    <row r="31" spans="1:5">
      <c r="A31" s="9"/>
      <c r="B31" s="9">
        <v>59.466999999999999</v>
      </c>
      <c r="C31" s="11">
        <v>21.295999999999999</v>
      </c>
      <c r="E31" s="1"/>
    </row>
    <row r="32" spans="1:5">
      <c r="A32" s="9"/>
      <c r="B32" s="9">
        <v>76.701999999999998</v>
      </c>
      <c r="C32" s="11">
        <v>22.241</v>
      </c>
      <c r="E32" s="1"/>
    </row>
    <row r="33" spans="1:5">
      <c r="A33" s="9"/>
      <c r="B33" s="9">
        <v>63.021000000000001</v>
      </c>
      <c r="C33" s="11">
        <v>23.021999999999998</v>
      </c>
      <c r="E33" s="1"/>
    </row>
    <row r="34" spans="1:5">
      <c r="A34" s="9"/>
      <c r="B34" s="9">
        <v>68.308000000000007</v>
      </c>
      <c r="C34" s="11">
        <v>19.675000000000001</v>
      </c>
      <c r="E34" s="1"/>
    </row>
    <row r="35" spans="1:5">
      <c r="A35" s="9"/>
      <c r="B35" s="9">
        <v>67.474000000000004</v>
      </c>
      <c r="C35" s="11">
        <v>26.431999999999999</v>
      </c>
      <c r="E35" s="1"/>
    </row>
    <row r="36" spans="1:5">
      <c r="A36" s="9"/>
      <c r="B36" s="9">
        <v>56.396999999999998</v>
      </c>
      <c r="C36" s="11">
        <v>29.09</v>
      </c>
      <c r="E36" s="1"/>
    </row>
    <row r="37" spans="1:5">
      <c r="A37" s="9"/>
      <c r="B37" s="9">
        <v>53.601999999999997</v>
      </c>
      <c r="C37" s="11">
        <v>29.286000000000001</v>
      </c>
      <c r="E37" s="1"/>
    </row>
    <row r="38" spans="1:5">
      <c r="A38" s="9"/>
      <c r="B38" s="9">
        <v>51.113999999999997</v>
      </c>
      <c r="C38" s="11">
        <v>24.870999999999999</v>
      </c>
      <c r="E38" s="1"/>
    </row>
    <row r="39" spans="1:5">
      <c r="A39" s="9"/>
      <c r="B39" s="9">
        <v>62.088000000000001</v>
      </c>
      <c r="C39" s="11">
        <v>21.431000000000001</v>
      </c>
      <c r="E39" s="1"/>
    </row>
    <row r="40" spans="1:5">
      <c r="A40" s="9"/>
      <c r="B40" s="9">
        <v>70.917000000000002</v>
      </c>
      <c r="C40" s="11">
        <v>25.33</v>
      </c>
      <c r="E40" s="1"/>
    </row>
    <row r="41" spans="1:5">
      <c r="A41" s="9"/>
      <c r="B41" s="9">
        <v>69.349999999999994</v>
      </c>
      <c r="C41" s="11">
        <v>19.510999999999999</v>
      </c>
      <c r="E41" s="1"/>
    </row>
    <row r="42" spans="1:5">
      <c r="A42" s="9"/>
      <c r="B42" s="9">
        <v>62.198999999999998</v>
      </c>
      <c r="C42" s="11">
        <v>20.28</v>
      </c>
      <c r="E42" s="1"/>
    </row>
    <row r="43" spans="1:5">
      <c r="A43" s="9"/>
      <c r="B43" s="9">
        <v>91.006</v>
      </c>
      <c r="C43" s="11">
        <v>26.199000000000002</v>
      </c>
      <c r="E43" s="1"/>
    </row>
    <row r="44" spans="1:5">
      <c r="A44" s="9"/>
      <c r="B44" s="9">
        <v>70.667000000000002</v>
      </c>
      <c r="C44" s="11">
        <v>21.812999999999999</v>
      </c>
      <c r="E44" s="1"/>
    </row>
    <row r="45" spans="1:5">
      <c r="A45" s="9"/>
      <c r="B45" s="9">
        <v>84.215000000000003</v>
      </c>
      <c r="C45" s="11">
        <v>26.713000000000001</v>
      </c>
      <c r="E45" s="1"/>
    </row>
    <row r="46" spans="1:5">
      <c r="A46" s="9"/>
      <c r="B46" s="9">
        <v>59.564</v>
      </c>
      <c r="C46" s="11">
        <v>26.866</v>
      </c>
      <c r="E46" s="1"/>
    </row>
    <row r="47" spans="1:5">
      <c r="A47" s="9"/>
      <c r="B47" s="9">
        <v>62.366</v>
      </c>
      <c r="C47" s="11">
        <v>22.579000000000001</v>
      </c>
      <c r="E47" s="1"/>
    </row>
    <row r="48" spans="1:5">
      <c r="A48" s="9"/>
      <c r="B48" s="9">
        <v>46.037999999999997</v>
      </c>
      <c r="C48" s="11">
        <v>20.888000000000002</v>
      </c>
      <c r="E48" s="1"/>
    </row>
    <row r="49" spans="1:5">
      <c r="A49" s="9"/>
      <c r="B49" s="9">
        <v>56.421999999999997</v>
      </c>
      <c r="C49" s="11">
        <v>21.132000000000001</v>
      </c>
      <c r="E49" s="1"/>
    </row>
    <row r="50" spans="1:5">
      <c r="A50" s="9"/>
      <c r="B50" s="9">
        <v>72.106999999999999</v>
      </c>
      <c r="C50" s="11">
        <v>24.898</v>
      </c>
      <c r="E50" s="1"/>
    </row>
    <row r="51" spans="1:5">
      <c r="A51" s="9"/>
      <c r="B51" s="9">
        <v>78.64</v>
      </c>
      <c r="C51" s="11">
        <v>27.576000000000001</v>
      </c>
      <c r="E51" s="1"/>
    </row>
    <row r="52" spans="1:5">
      <c r="A52" s="9"/>
      <c r="B52" s="9">
        <v>62.314999999999998</v>
      </c>
      <c r="C52" s="11">
        <v>23.494</v>
      </c>
      <c r="E52" s="1"/>
    </row>
    <row r="53" spans="1:5">
      <c r="A53" s="9"/>
      <c r="B53" s="9">
        <v>57.609000000000002</v>
      </c>
      <c r="C53" s="11">
        <v>16.457999999999998</v>
      </c>
      <c r="E53" s="1"/>
    </row>
    <row r="54" spans="1:5">
      <c r="A54" s="9"/>
      <c r="B54" s="9">
        <v>49.037999999999997</v>
      </c>
      <c r="C54" s="11">
        <v>29.777000000000001</v>
      </c>
      <c r="E54" s="1"/>
    </row>
    <row r="55" spans="1:5">
      <c r="A55" s="9"/>
      <c r="B55" s="9">
        <v>77.018000000000001</v>
      </c>
      <c r="C55" s="11">
        <v>25.225000000000001</v>
      </c>
      <c r="E55" s="1"/>
    </row>
    <row r="56" spans="1:5">
      <c r="A56" s="9"/>
      <c r="B56" s="9">
        <v>54.814999999999998</v>
      </c>
      <c r="C56" s="11">
        <v>24.109000000000002</v>
      </c>
      <c r="E56" s="1"/>
    </row>
    <row r="57" spans="1:5">
      <c r="A57" s="9"/>
      <c r="B57" s="9">
        <v>96.421000000000006</v>
      </c>
      <c r="C57" s="11">
        <v>18.311</v>
      </c>
      <c r="E57" s="1"/>
    </row>
    <row r="58" spans="1:5">
      <c r="A58" s="9"/>
      <c r="B58" s="9">
        <v>84.891000000000005</v>
      </c>
      <c r="C58" s="11">
        <v>24.643000000000001</v>
      </c>
      <c r="E58" s="1"/>
    </row>
    <row r="59" spans="1:5">
      <c r="A59" s="9"/>
      <c r="B59" s="9">
        <v>83.677000000000007</v>
      </c>
      <c r="C59" s="11">
        <v>25.456</v>
      </c>
      <c r="E59" s="1"/>
    </row>
    <row r="60" spans="1:5">
      <c r="A60" s="9"/>
      <c r="B60" s="9">
        <v>57.54</v>
      </c>
      <c r="C60" s="11">
        <v>16.949000000000002</v>
      </c>
      <c r="E60" s="1"/>
    </row>
    <row r="61" spans="1:5">
      <c r="A61" s="9"/>
      <c r="B61" s="9">
        <v>59.726999999999997</v>
      </c>
      <c r="C61" s="11">
        <v>21.914000000000001</v>
      </c>
      <c r="E61" s="1"/>
    </row>
    <row r="62" spans="1:5">
      <c r="A62" s="9"/>
      <c r="B62" s="9">
        <v>77.048000000000002</v>
      </c>
      <c r="C62" s="11">
        <v>21.812999999999999</v>
      </c>
      <c r="E62" s="1"/>
    </row>
    <row r="63" spans="1:5">
      <c r="A63" s="9"/>
      <c r="B63" s="9">
        <v>50.27</v>
      </c>
      <c r="C63" s="11">
        <v>26.018999999999998</v>
      </c>
      <c r="E63" s="1"/>
    </row>
    <row r="64" spans="1:5">
      <c r="A64" s="9"/>
      <c r="B64" s="9">
        <v>60.875</v>
      </c>
      <c r="C64" s="11">
        <v>24.350999999999999</v>
      </c>
      <c r="E64" s="1"/>
    </row>
    <row r="65" spans="1:5">
      <c r="A65" s="9"/>
      <c r="B65" s="9">
        <v>57.914000000000001</v>
      </c>
      <c r="C65" s="11">
        <v>24.565999999999999</v>
      </c>
      <c r="E65" s="1"/>
    </row>
    <row r="66" spans="1:5">
      <c r="A66" s="9"/>
      <c r="B66" s="9">
        <v>50.987000000000002</v>
      </c>
      <c r="C66" s="11">
        <v>25.895</v>
      </c>
      <c r="E66" s="1"/>
    </row>
    <row r="67" spans="1:5">
      <c r="A67" s="9"/>
      <c r="B67" s="9">
        <v>50.64</v>
      </c>
      <c r="C67" s="11">
        <v>27.384</v>
      </c>
      <c r="E67" s="1"/>
    </row>
    <row r="68" spans="1:5">
      <c r="A68" s="9"/>
      <c r="B68" s="9">
        <v>52.74</v>
      </c>
      <c r="C68" s="11"/>
      <c r="E68" s="1"/>
    </row>
    <row r="69" spans="1:5">
      <c r="A69" s="9"/>
      <c r="B69" s="9">
        <v>64.554000000000002</v>
      </c>
      <c r="C69" s="11"/>
      <c r="E69" s="1"/>
    </row>
    <row r="70" spans="1:5">
      <c r="A70" s="9"/>
      <c r="B70" s="9">
        <v>49.890999999999998</v>
      </c>
      <c r="C70" s="11"/>
      <c r="E70" s="1"/>
    </row>
    <row r="71" spans="1:5">
      <c r="A71" s="9"/>
      <c r="B71" s="9">
        <v>49.91</v>
      </c>
      <c r="C71" s="11"/>
      <c r="E71" s="1"/>
    </row>
    <row r="72" spans="1:5">
      <c r="A72" s="9"/>
      <c r="B72" s="9">
        <v>73.543000000000006</v>
      </c>
      <c r="C72" s="11"/>
      <c r="E72" s="1"/>
    </row>
    <row r="73" spans="1:5">
      <c r="A73" s="9"/>
      <c r="B73" s="9">
        <v>56.838000000000001</v>
      </c>
      <c r="C73" s="11"/>
      <c r="E73" s="1"/>
    </row>
    <row r="74" spans="1:5">
      <c r="A74" s="9"/>
      <c r="B74" s="9">
        <v>68.084999999999994</v>
      </c>
      <c r="C74" s="11"/>
      <c r="E74" s="1"/>
    </row>
    <row r="75" spans="1:5">
      <c r="A75" s="9"/>
      <c r="B75" s="9">
        <v>69.382000000000005</v>
      </c>
      <c r="C75" s="11"/>
      <c r="E75" s="1"/>
    </row>
    <row r="76" spans="1:5">
      <c r="A76" s="9"/>
      <c r="B76" s="9">
        <v>39.777000000000001</v>
      </c>
      <c r="C76" s="11"/>
      <c r="E76" s="1"/>
    </row>
    <row r="77" spans="1:5">
      <c r="A77" s="9"/>
      <c r="B77" s="9">
        <v>65.188000000000002</v>
      </c>
      <c r="C77" s="11"/>
      <c r="E77" s="1"/>
    </row>
    <row r="78" spans="1:5">
      <c r="A78" s="9"/>
      <c r="B78" s="9">
        <v>37.917999999999999</v>
      </c>
      <c r="C78" s="11"/>
      <c r="E78" s="1"/>
    </row>
    <row r="79" spans="1:5">
      <c r="A79" s="9"/>
      <c r="B79" s="9">
        <v>70.644000000000005</v>
      </c>
      <c r="C79" s="11"/>
      <c r="E79" s="1"/>
    </row>
    <row r="80" spans="1:5">
      <c r="A80" s="9"/>
      <c r="B80" s="9">
        <v>58.332000000000001</v>
      </c>
      <c r="C80" s="11"/>
      <c r="E80" s="1"/>
    </row>
    <row r="81" spans="1:5">
      <c r="A81" s="9"/>
      <c r="B81" s="9">
        <v>60.643000000000001</v>
      </c>
      <c r="C81" s="11"/>
      <c r="E81" s="1"/>
    </row>
    <row r="82" spans="1:5">
      <c r="A82" s="9"/>
      <c r="B82" s="9">
        <v>44.22</v>
      </c>
      <c r="C82" s="11"/>
      <c r="E82" s="1"/>
    </row>
    <row r="83" spans="1:5">
      <c r="A83" s="9"/>
      <c r="B83" s="9">
        <v>53.369</v>
      </c>
      <c r="C83" s="11"/>
      <c r="E83" s="1"/>
    </row>
    <row r="84" spans="1:5" ht="14.4" thickBot="1">
      <c r="A84" s="12"/>
      <c r="B84" s="12">
        <v>53.917999999999999</v>
      </c>
      <c r="C84" s="14"/>
      <c r="E84" s="1"/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14EBF-81DF-4DA1-80BD-A1A400A32BBF}">
  <dimension ref="A1:F22"/>
  <sheetViews>
    <sheetView workbookViewId="0">
      <selection activeCell="E8" sqref="E8"/>
    </sheetView>
  </sheetViews>
  <sheetFormatPr baseColWidth="10" defaultRowHeight="13.8"/>
  <sheetData>
    <row r="1" spans="1:6" ht="18" thickBot="1">
      <c r="A1" s="158" t="s">
        <v>16</v>
      </c>
      <c r="B1" s="159"/>
      <c r="C1" s="160"/>
    </row>
    <row r="2" spans="1:6">
      <c r="A2" s="42" t="s">
        <v>3</v>
      </c>
      <c r="B2" s="42" t="s">
        <v>5</v>
      </c>
      <c r="C2" s="41" t="s">
        <v>4</v>
      </c>
      <c r="D2" s="1"/>
      <c r="F2" s="1"/>
    </row>
    <row r="3" spans="1:6">
      <c r="A3" s="16">
        <v>0.84799999999999998</v>
      </c>
      <c r="B3" s="16">
        <v>0.82</v>
      </c>
      <c r="C3" s="17">
        <v>0.72799999999999998</v>
      </c>
      <c r="D3" s="1"/>
      <c r="F3" s="1"/>
    </row>
    <row r="4" spans="1:6">
      <c r="A4" s="16">
        <v>1.07</v>
      </c>
      <c r="B4" s="16">
        <v>0.86699999999999999</v>
      </c>
      <c r="C4" s="17">
        <v>0.81799999999999995</v>
      </c>
      <c r="D4" s="1"/>
      <c r="F4" s="1"/>
    </row>
    <row r="5" spans="1:6">
      <c r="A5" s="16">
        <v>0.98699999999999999</v>
      </c>
      <c r="B5" s="16">
        <v>0.79400000000000004</v>
      </c>
      <c r="C5" s="17">
        <v>0.71899999999999997</v>
      </c>
      <c r="D5" s="1"/>
      <c r="F5" s="1"/>
    </row>
    <row r="6" spans="1:6">
      <c r="A6" s="16">
        <v>0.95699999999999996</v>
      </c>
      <c r="B6" s="16">
        <v>1.0980000000000001</v>
      </c>
      <c r="C6" s="17">
        <v>0.65900000000000003</v>
      </c>
      <c r="D6" s="1"/>
      <c r="F6" s="1"/>
    </row>
    <row r="7" spans="1:6">
      <c r="A7" s="16">
        <v>1.05</v>
      </c>
      <c r="B7" s="16">
        <v>0.875</v>
      </c>
      <c r="C7" s="17">
        <v>0.71199999999999997</v>
      </c>
      <c r="D7" s="1"/>
      <c r="F7" s="1"/>
    </row>
    <row r="8" spans="1:6">
      <c r="A8" s="16">
        <v>0.80300000000000005</v>
      </c>
      <c r="B8" s="16">
        <v>0.94199999999999995</v>
      </c>
      <c r="C8" s="17">
        <v>0.86599999999999999</v>
      </c>
      <c r="D8" s="1"/>
      <c r="F8" s="1"/>
    </row>
    <row r="9" spans="1:6">
      <c r="A9" s="16">
        <v>1.0009999999999999</v>
      </c>
      <c r="B9" s="16">
        <v>1.0649999999999999</v>
      </c>
      <c r="C9" s="17">
        <v>0.67600000000000005</v>
      </c>
      <c r="D9" s="1"/>
      <c r="F9" s="1"/>
    </row>
    <row r="10" spans="1:6">
      <c r="A10" s="16">
        <v>0.81399999999999995</v>
      </c>
      <c r="B10" s="16">
        <v>0.78600000000000003</v>
      </c>
      <c r="C10" s="17">
        <v>0.626</v>
      </c>
      <c r="D10" s="1"/>
      <c r="F10" s="1"/>
    </row>
    <row r="11" spans="1:6">
      <c r="A11" s="16">
        <v>0.97499999999999998</v>
      </c>
      <c r="B11" s="16">
        <v>0.84799999999999998</v>
      </c>
      <c r="C11" s="17">
        <v>0.69799999999999995</v>
      </c>
      <c r="D11" s="1"/>
      <c r="F11" s="1"/>
    </row>
    <row r="12" spans="1:6">
      <c r="A12" s="16">
        <v>0.84499999999999997</v>
      </c>
      <c r="B12" s="16">
        <v>0.73299999999999998</v>
      </c>
      <c r="C12" s="17">
        <v>0.76400000000000001</v>
      </c>
      <c r="D12" s="1"/>
      <c r="F12" s="1"/>
    </row>
    <row r="13" spans="1:6">
      <c r="A13" s="16">
        <v>0.88800000000000001</v>
      </c>
      <c r="B13" s="16">
        <v>0.94899999999999995</v>
      </c>
      <c r="C13" s="17">
        <v>0.64100000000000001</v>
      </c>
      <c r="D13" s="1"/>
      <c r="F13" s="1"/>
    </row>
    <row r="14" spans="1:6">
      <c r="A14" s="16">
        <v>0.82799999999999996</v>
      </c>
      <c r="B14" s="16">
        <v>0.85499999999999998</v>
      </c>
      <c r="C14" s="17">
        <v>0.63800000000000001</v>
      </c>
      <c r="D14" s="1"/>
      <c r="F14" s="1"/>
    </row>
    <row r="15" spans="1:6">
      <c r="A15" s="16">
        <v>0.96599999999999997</v>
      </c>
      <c r="B15" s="16">
        <v>0.98799999999999999</v>
      </c>
      <c r="C15" s="17">
        <v>0.81299999999999994</v>
      </c>
      <c r="D15" s="1"/>
      <c r="F15" s="1"/>
    </row>
    <row r="16" spans="1:6">
      <c r="A16" s="16">
        <v>0.96399999999999997</v>
      </c>
      <c r="B16" s="16">
        <v>0.72699999999999998</v>
      </c>
      <c r="C16" s="17">
        <v>0.57999999999999996</v>
      </c>
      <c r="D16" s="1"/>
      <c r="F16" s="1"/>
    </row>
    <row r="17" spans="1:6">
      <c r="A17" s="16">
        <v>1.095</v>
      </c>
      <c r="B17" s="16">
        <v>0.90700000000000003</v>
      </c>
      <c r="C17" s="17">
        <v>0.57599999999999996</v>
      </c>
      <c r="D17" s="1"/>
      <c r="F17" s="1"/>
    </row>
    <row r="18" spans="1:6">
      <c r="A18" s="16">
        <v>0.76900000000000002</v>
      </c>
      <c r="B18" s="16">
        <v>0.79</v>
      </c>
      <c r="C18" s="17">
        <v>0.54600000000000004</v>
      </c>
      <c r="D18" s="1"/>
      <c r="F18" s="1"/>
    </row>
    <row r="19" spans="1:6">
      <c r="A19" s="16">
        <v>0.76800000000000002</v>
      </c>
      <c r="B19" s="16"/>
      <c r="C19" s="17">
        <v>0.67100000000000004</v>
      </c>
      <c r="D19" s="1"/>
      <c r="F19" s="1"/>
    </row>
    <row r="20" spans="1:6">
      <c r="A20" s="16">
        <v>0.82199999999999995</v>
      </c>
      <c r="B20" s="16"/>
      <c r="C20" s="17">
        <v>0.60799999999999998</v>
      </c>
      <c r="D20" s="1"/>
      <c r="F20" s="1"/>
    </row>
    <row r="21" spans="1:6">
      <c r="A21" s="16">
        <v>0.92900000000000005</v>
      </c>
      <c r="B21" s="16"/>
      <c r="C21" s="17">
        <v>0.78800000000000003</v>
      </c>
      <c r="D21" s="1"/>
      <c r="F21" s="1"/>
    </row>
    <row r="22" spans="1:6" ht="14.4" thickBot="1">
      <c r="A22" s="18">
        <v>0.78800000000000003</v>
      </c>
      <c r="B22" s="18"/>
      <c r="C22" s="20"/>
      <c r="D22" s="1"/>
      <c r="E22" s="1"/>
      <c r="F22" s="1"/>
    </row>
  </sheetData>
  <mergeCells count="1">
    <mergeCell ref="A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0ED4B-AF15-4349-B0DE-07CFE664B9DB}">
  <dimension ref="A1:W202"/>
  <sheetViews>
    <sheetView workbookViewId="0">
      <selection activeCell="S1" sqref="S1:W1"/>
    </sheetView>
  </sheetViews>
  <sheetFormatPr baseColWidth="10" defaultColWidth="11.59765625" defaultRowHeight="13.8"/>
  <cols>
    <col min="1" max="16384" width="11.59765625" style="38"/>
  </cols>
  <sheetData>
    <row r="1" spans="1:23" ht="18" thickBot="1">
      <c r="A1" s="164" t="s">
        <v>60</v>
      </c>
      <c r="B1" s="165"/>
      <c r="C1" s="165"/>
      <c r="D1"/>
      <c r="E1" s="87" t="s">
        <v>42</v>
      </c>
      <c r="F1" s="88" t="s">
        <v>43</v>
      </c>
      <c r="G1" s="88" t="s">
        <v>44</v>
      </c>
      <c r="H1" s="88" t="s">
        <v>45</v>
      </c>
      <c r="I1" s="89" t="s">
        <v>46</v>
      </c>
      <c r="J1"/>
      <c r="K1"/>
      <c r="L1" s="93" t="s">
        <v>42</v>
      </c>
      <c r="M1" s="94" t="s">
        <v>43</v>
      </c>
      <c r="N1" s="94" t="s">
        <v>44</v>
      </c>
      <c r="O1" s="94" t="s">
        <v>45</v>
      </c>
      <c r="P1" s="95" t="s">
        <v>46</v>
      </c>
      <c r="Q1"/>
      <c r="R1"/>
      <c r="S1" s="93" t="s">
        <v>42</v>
      </c>
      <c r="T1" s="94" t="s">
        <v>43</v>
      </c>
      <c r="U1" s="94" t="s">
        <v>44</v>
      </c>
      <c r="V1" s="94" t="s">
        <v>45</v>
      </c>
      <c r="W1" s="95" t="s">
        <v>46</v>
      </c>
    </row>
    <row r="2" spans="1:23" ht="14.4" thickBot="1">
      <c r="A2" s="79"/>
      <c r="B2" s="79"/>
      <c r="C2" s="79"/>
      <c r="E2" s="143" t="s">
        <v>23</v>
      </c>
      <c r="F2" s="141"/>
      <c r="G2" s="141"/>
      <c r="H2" s="141"/>
      <c r="I2" s="142"/>
      <c r="J2"/>
      <c r="L2" s="161" t="s">
        <v>47</v>
      </c>
      <c r="M2" s="162"/>
      <c r="N2" s="162"/>
      <c r="O2" s="162"/>
      <c r="P2" s="163"/>
      <c r="Q2"/>
      <c r="S2" s="161" t="s">
        <v>3</v>
      </c>
      <c r="T2" s="162"/>
      <c r="U2" s="162"/>
      <c r="V2" s="162"/>
      <c r="W2" s="163"/>
    </row>
    <row r="3" spans="1:23">
      <c r="A3" s="80"/>
      <c r="B3" s="80"/>
      <c r="C3" s="80"/>
      <c r="D3"/>
      <c r="E3" s="90">
        <v>1</v>
      </c>
      <c r="F3" s="91">
        <v>420</v>
      </c>
      <c r="G3" s="91">
        <v>59.125999999999998</v>
      </c>
      <c r="H3" s="91">
        <v>33</v>
      </c>
      <c r="I3" s="92">
        <v>88</v>
      </c>
      <c r="J3"/>
      <c r="K3"/>
      <c r="L3" s="90">
        <v>1</v>
      </c>
      <c r="M3" s="91">
        <v>316</v>
      </c>
      <c r="N3" s="91">
        <v>62.902000000000001</v>
      </c>
      <c r="O3" s="91">
        <v>48</v>
      </c>
      <c r="P3" s="92">
        <v>83</v>
      </c>
      <c r="Q3"/>
      <c r="R3"/>
      <c r="S3" s="90">
        <v>1</v>
      </c>
      <c r="T3" s="91">
        <v>328</v>
      </c>
      <c r="U3" s="91">
        <v>64.356999999999999</v>
      </c>
      <c r="V3" s="91">
        <v>43</v>
      </c>
      <c r="W3" s="92">
        <v>90</v>
      </c>
    </row>
    <row r="4" spans="1:23">
      <c r="A4" s="80"/>
      <c r="B4" s="80"/>
      <c r="C4" s="80"/>
      <c r="D4"/>
      <c r="E4" s="82">
        <v>2</v>
      </c>
      <c r="F4" s="81">
        <v>420</v>
      </c>
      <c r="G4" s="81">
        <v>68.402000000000001</v>
      </c>
      <c r="H4" s="81">
        <v>46</v>
      </c>
      <c r="I4" s="83">
        <v>89</v>
      </c>
      <c r="J4"/>
      <c r="K4"/>
      <c r="L4" s="82">
        <v>2</v>
      </c>
      <c r="M4" s="81">
        <v>316</v>
      </c>
      <c r="N4" s="81">
        <v>63.316000000000003</v>
      </c>
      <c r="O4" s="81">
        <v>35</v>
      </c>
      <c r="P4" s="83">
        <v>85</v>
      </c>
      <c r="Q4"/>
      <c r="R4"/>
      <c r="S4" s="82">
        <v>2</v>
      </c>
      <c r="T4" s="81">
        <v>328</v>
      </c>
      <c r="U4" s="81">
        <v>58.045999999999999</v>
      </c>
      <c r="V4" s="81">
        <v>38</v>
      </c>
      <c r="W4" s="83">
        <v>92</v>
      </c>
    </row>
    <row r="5" spans="1:23">
      <c r="A5" s="80"/>
      <c r="B5" s="80"/>
      <c r="C5" s="80"/>
      <c r="D5"/>
      <c r="E5" s="82">
        <v>3</v>
      </c>
      <c r="F5" s="81">
        <v>420</v>
      </c>
      <c r="G5" s="81">
        <v>59.426000000000002</v>
      </c>
      <c r="H5" s="81">
        <v>31</v>
      </c>
      <c r="I5" s="83">
        <v>85</v>
      </c>
      <c r="J5"/>
      <c r="K5"/>
      <c r="L5" s="82">
        <v>3</v>
      </c>
      <c r="M5" s="81">
        <v>316</v>
      </c>
      <c r="N5" s="81">
        <v>59.142000000000003</v>
      </c>
      <c r="O5" s="81">
        <v>27</v>
      </c>
      <c r="P5" s="83">
        <v>86</v>
      </c>
      <c r="Q5"/>
      <c r="R5"/>
      <c r="S5" s="82">
        <v>3</v>
      </c>
      <c r="T5" s="81">
        <v>328</v>
      </c>
      <c r="U5" s="81">
        <v>45.869</v>
      </c>
      <c r="V5" s="81">
        <v>24</v>
      </c>
      <c r="W5" s="83">
        <v>73</v>
      </c>
    </row>
    <row r="6" spans="1:23">
      <c r="A6" s="80"/>
      <c r="B6" s="80"/>
      <c r="C6" s="80"/>
      <c r="D6"/>
      <c r="E6" s="82">
        <v>4</v>
      </c>
      <c r="F6" s="81">
        <v>420</v>
      </c>
      <c r="G6" s="81">
        <v>51.929000000000002</v>
      </c>
      <c r="H6" s="81">
        <v>22</v>
      </c>
      <c r="I6" s="83">
        <v>77</v>
      </c>
      <c r="J6"/>
      <c r="K6"/>
      <c r="L6" s="82">
        <v>4</v>
      </c>
      <c r="M6" s="81">
        <v>316</v>
      </c>
      <c r="N6" s="81">
        <v>39.360999999999997</v>
      </c>
      <c r="O6" s="81">
        <v>21</v>
      </c>
      <c r="P6" s="83">
        <v>57</v>
      </c>
      <c r="Q6"/>
      <c r="R6"/>
      <c r="S6" s="82">
        <v>4</v>
      </c>
      <c r="T6" s="81">
        <v>328</v>
      </c>
      <c r="U6" s="81">
        <v>38.451000000000001</v>
      </c>
      <c r="V6" s="81">
        <v>25</v>
      </c>
      <c r="W6" s="83">
        <v>63</v>
      </c>
    </row>
    <row r="7" spans="1:23">
      <c r="A7" s="80"/>
      <c r="B7" s="80"/>
      <c r="C7" s="80"/>
      <c r="D7"/>
      <c r="E7" s="82">
        <v>5</v>
      </c>
      <c r="F7" s="81">
        <v>420</v>
      </c>
      <c r="G7" s="81">
        <v>46.143000000000001</v>
      </c>
      <c r="H7" s="81">
        <v>25</v>
      </c>
      <c r="I7" s="83">
        <v>66</v>
      </c>
      <c r="J7"/>
      <c r="K7"/>
      <c r="L7" s="82">
        <v>5</v>
      </c>
      <c r="M7" s="81">
        <v>316</v>
      </c>
      <c r="N7" s="81">
        <v>39.231000000000002</v>
      </c>
      <c r="O7" s="81">
        <v>21</v>
      </c>
      <c r="P7" s="83">
        <v>62</v>
      </c>
      <c r="Q7"/>
      <c r="R7"/>
      <c r="S7" s="82">
        <v>5</v>
      </c>
      <c r="T7" s="81">
        <v>328</v>
      </c>
      <c r="U7" s="81">
        <v>32.628</v>
      </c>
      <c r="V7" s="81">
        <v>20</v>
      </c>
      <c r="W7" s="83">
        <v>63</v>
      </c>
    </row>
    <row r="8" spans="1:23">
      <c r="A8" s="80"/>
      <c r="B8" s="80"/>
      <c r="C8" s="80"/>
      <c r="D8"/>
      <c r="E8" s="82">
        <v>6</v>
      </c>
      <c r="F8" s="81">
        <v>420</v>
      </c>
      <c r="G8" s="81">
        <v>50.442999999999998</v>
      </c>
      <c r="H8" s="81">
        <v>32</v>
      </c>
      <c r="I8" s="83">
        <v>75</v>
      </c>
      <c r="J8"/>
      <c r="K8"/>
      <c r="L8" s="82">
        <v>6</v>
      </c>
      <c r="M8" s="81">
        <v>383</v>
      </c>
      <c r="N8" s="81">
        <v>39.284999999999997</v>
      </c>
      <c r="O8" s="81">
        <v>21</v>
      </c>
      <c r="P8" s="83">
        <v>62</v>
      </c>
      <c r="Q8"/>
      <c r="R8"/>
      <c r="S8" s="82">
        <v>6</v>
      </c>
      <c r="T8" s="81">
        <v>300</v>
      </c>
      <c r="U8" s="81">
        <v>43.826999999999998</v>
      </c>
      <c r="V8" s="81">
        <v>18</v>
      </c>
      <c r="W8" s="83">
        <v>75</v>
      </c>
    </row>
    <row r="9" spans="1:23">
      <c r="A9" s="80"/>
      <c r="B9" s="80"/>
      <c r="C9" s="80"/>
      <c r="D9"/>
      <c r="E9" s="82">
        <v>7</v>
      </c>
      <c r="F9" s="81">
        <v>300</v>
      </c>
      <c r="G9" s="81">
        <v>72.052999999999997</v>
      </c>
      <c r="H9" s="81">
        <v>43</v>
      </c>
      <c r="I9" s="83">
        <v>92</v>
      </c>
      <c r="J9"/>
      <c r="K9"/>
      <c r="L9" s="82">
        <v>7</v>
      </c>
      <c r="M9" s="81">
        <v>315</v>
      </c>
      <c r="N9" s="81">
        <v>26.780999999999999</v>
      </c>
      <c r="O9" s="81">
        <v>17</v>
      </c>
      <c r="P9" s="83">
        <v>39</v>
      </c>
      <c r="Q9"/>
      <c r="R9"/>
      <c r="S9" s="82">
        <v>7</v>
      </c>
      <c r="T9" s="81">
        <v>300</v>
      </c>
      <c r="U9" s="81">
        <v>46.826999999999998</v>
      </c>
      <c r="V9" s="81">
        <v>19</v>
      </c>
      <c r="W9" s="83">
        <v>79</v>
      </c>
    </row>
    <row r="10" spans="1:23">
      <c r="A10" s="80"/>
      <c r="B10" s="80"/>
      <c r="C10" s="80"/>
      <c r="D10"/>
      <c r="E10" s="82">
        <v>8</v>
      </c>
      <c r="F10" s="81">
        <v>300</v>
      </c>
      <c r="G10" s="81">
        <v>49.512999999999998</v>
      </c>
      <c r="H10" s="81">
        <v>15</v>
      </c>
      <c r="I10" s="83">
        <v>75</v>
      </c>
      <c r="J10"/>
      <c r="K10"/>
      <c r="L10" s="82">
        <v>8</v>
      </c>
      <c r="M10" s="81">
        <v>315</v>
      </c>
      <c r="N10" s="81">
        <v>24.108000000000001</v>
      </c>
      <c r="O10" s="81">
        <v>18</v>
      </c>
      <c r="P10" s="83">
        <v>32</v>
      </c>
      <c r="Q10"/>
      <c r="R10"/>
      <c r="S10" s="82">
        <v>8</v>
      </c>
      <c r="T10" s="81">
        <v>300</v>
      </c>
      <c r="U10" s="81">
        <v>60.536999999999999</v>
      </c>
      <c r="V10" s="81">
        <v>44</v>
      </c>
      <c r="W10" s="83">
        <v>86</v>
      </c>
    </row>
    <row r="11" spans="1:23">
      <c r="A11" s="80"/>
      <c r="B11" s="80"/>
      <c r="C11" s="80"/>
      <c r="D11"/>
      <c r="E11" s="82">
        <v>9</v>
      </c>
      <c r="F11" s="81">
        <v>300</v>
      </c>
      <c r="G11" s="81">
        <v>45.463000000000001</v>
      </c>
      <c r="H11" s="81">
        <v>28</v>
      </c>
      <c r="I11" s="83">
        <v>78</v>
      </c>
      <c r="J11"/>
      <c r="K11"/>
      <c r="L11" s="82">
        <v>9</v>
      </c>
      <c r="M11" s="81">
        <v>255</v>
      </c>
      <c r="N11" s="81">
        <v>28.149000000000001</v>
      </c>
      <c r="O11" s="81">
        <v>19</v>
      </c>
      <c r="P11" s="83">
        <v>48</v>
      </c>
      <c r="Q11"/>
      <c r="R11"/>
      <c r="S11" s="82">
        <v>9</v>
      </c>
      <c r="T11" s="81">
        <v>300</v>
      </c>
      <c r="U11" s="81">
        <v>46.762999999999998</v>
      </c>
      <c r="V11" s="81">
        <v>31</v>
      </c>
      <c r="W11" s="83">
        <v>78</v>
      </c>
    </row>
    <row r="12" spans="1:23">
      <c r="A12" s="80"/>
      <c r="B12" s="80"/>
      <c r="C12" s="80"/>
      <c r="D12"/>
      <c r="E12" s="82">
        <v>10</v>
      </c>
      <c r="F12" s="81">
        <v>421</v>
      </c>
      <c r="G12" s="81">
        <v>70.793000000000006</v>
      </c>
      <c r="H12" s="81">
        <v>52</v>
      </c>
      <c r="I12" s="83">
        <v>84</v>
      </c>
      <c r="J12"/>
      <c r="K12"/>
      <c r="L12" s="82">
        <v>10</v>
      </c>
      <c r="M12" s="81">
        <v>255</v>
      </c>
      <c r="N12" s="81">
        <v>23.693999999999999</v>
      </c>
      <c r="O12" s="81">
        <v>15</v>
      </c>
      <c r="P12" s="83">
        <v>41</v>
      </c>
      <c r="Q12"/>
      <c r="R12"/>
      <c r="S12" s="82">
        <v>10</v>
      </c>
      <c r="T12" s="81">
        <v>300</v>
      </c>
      <c r="U12" s="81">
        <v>52.573</v>
      </c>
      <c r="V12" s="81">
        <v>26</v>
      </c>
      <c r="W12" s="83">
        <v>78</v>
      </c>
    </row>
    <row r="13" spans="1:23">
      <c r="A13" s="80"/>
      <c r="B13" s="80"/>
      <c r="C13" s="80"/>
      <c r="D13"/>
      <c r="E13" s="82">
        <v>11</v>
      </c>
      <c r="F13" s="81">
        <v>421</v>
      </c>
      <c r="G13" s="81">
        <v>48.639000000000003</v>
      </c>
      <c r="H13" s="81">
        <v>30</v>
      </c>
      <c r="I13" s="83">
        <v>77</v>
      </c>
      <c r="J13"/>
      <c r="K13"/>
      <c r="L13" s="82">
        <v>11</v>
      </c>
      <c r="M13" s="81">
        <v>288</v>
      </c>
      <c r="N13" s="81">
        <v>40.840000000000003</v>
      </c>
      <c r="O13" s="81">
        <v>32</v>
      </c>
      <c r="P13" s="83">
        <v>52</v>
      </c>
      <c r="Q13"/>
      <c r="R13"/>
      <c r="S13" s="82">
        <v>11</v>
      </c>
      <c r="T13" s="81">
        <v>300</v>
      </c>
      <c r="U13" s="81">
        <v>37.487000000000002</v>
      </c>
      <c r="V13" s="81">
        <v>17</v>
      </c>
      <c r="W13" s="83">
        <v>67</v>
      </c>
    </row>
    <row r="14" spans="1:23">
      <c r="A14" s="80"/>
      <c r="B14" s="80"/>
      <c r="C14" s="80"/>
      <c r="D14"/>
      <c r="E14" s="82">
        <v>12</v>
      </c>
      <c r="F14" s="81">
        <v>421</v>
      </c>
      <c r="G14" s="81">
        <v>52.308999999999997</v>
      </c>
      <c r="H14" s="81">
        <v>26</v>
      </c>
      <c r="I14" s="83">
        <v>85</v>
      </c>
      <c r="J14"/>
      <c r="K14"/>
      <c r="L14" s="82">
        <v>12</v>
      </c>
      <c r="M14" s="81">
        <v>288</v>
      </c>
      <c r="N14" s="81">
        <v>34.555999999999997</v>
      </c>
      <c r="O14" s="81">
        <v>25</v>
      </c>
      <c r="P14" s="83">
        <v>46</v>
      </c>
      <c r="Q14"/>
      <c r="R14"/>
      <c r="S14" s="82">
        <v>12</v>
      </c>
      <c r="T14" s="81">
        <v>293</v>
      </c>
      <c r="U14" s="81">
        <v>40.478000000000002</v>
      </c>
      <c r="V14" s="81">
        <v>28</v>
      </c>
      <c r="W14" s="83">
        <v>60</v>
      </c>
    </row>
    <row r="15" spans="1:23">
      <c r="A15" s="80"/>
      <c r="B15" s="80"/>
      <c r="C15" s="80"/>
      <c r="D15"/>
      <c r="E15" s="82">
        <v>13</v>
      </c>
      <c r="F15" s="81">
        <v>421</v>
      </c>
      <c r="G15" s="81">
        <v>36.53</v>
      </c>
      <c r="H15" s="81">
        <v>21</v>
      </c>
      <c r="I15" s="83">
        <v>59</v>
      </c>
      <c r="J15"/>
      <c r="K15"/>
      <c r="L15" s="82">
        <v>13</v>
      </c>
      <c r="M15" s="81">
        <v>288</v>
      </c>
      <c r="N15" s="81">
        <v>33.034999999999997</v>
      </c>
      <c r="O15" s="81">
        <v>24</v>
      </c>
      <c r="P15" s="83">
        <v>50</v>
      </c>
      <c r="Q15"/>
      <c r="R15"/>
      <c r="S15" s="82">
        <v>13</v>
      </c>
      <c r="T15" s="81">
        <v>293</v>
      </c>
      <c r="U15" s="81">
        <v>42.167000000000002</v>
      </c>
      <c r="V15" s="81">
        <v>28</v>
      </c>
      <c r="W15" s="83">
        <v>67</v>
      </c>
    </row>
    <row r="16" spans="1:23">
      <c r="A16" s="80"/>
      <c r="B16" s="80"/>
      <c r="C16" s="80"/>
      <c r="D16"/>
      <c r="E16" s="82">
        <v>14</v>
      </c>
      <c r="F16" s="81">
        <v>421</v>
      </c>
      <c r="G16" s="81">
        <v>51.154000000000003</v>
      </c>
      <c r="H16" s="81">
        <v>30</v>
      </c>
      <c r="I16" s="83">
        <v>79</v>
      </c>
      <c r="J16"/>
      <c r="K16"/>
      <c r="L16" s="82">
        <v>14</v>
      </c>
      <c r="M16" s="81">
        <v>288</v>
      </c>
      <c r="N16" s="81">
        <v>35.167000000000002</v>
      </c>
      <c r="O16" s="81">
        <v>25</v>
      </c>
      <c r="P16" s="83">
        <v>48</v>
      </c>
      <c r="Q16"/>
      <c r="R16"/>
      <c r="S16" s="82">
        <v>14</v>
      </c>
      <c r="T16" s="81">
        <v>293</v>
      </c>
      <c r="U16" s="81">
        <v>30.744</v>
      </c>
      <c r="V16" s="81">
        <v>21</v>
      </c>
      <c r="W16" s="83">
        <v>52</v>
      </c>
    </row>
    <row r="17" spans="1:23">
      <c r="A17" s="80"/>
      <c r="B17" s="80"/>
      <c r="C17" s="80"/>
      <c r="D17"/>
      <c r="E17" s="82">
        <v>15</v>
      </c>
      <c r="F17" s="81">
        <v>421</v>
      </c>
      <c r="G17" s="81">
        <v>45.061999999999998</v>
      </c>
      <c r="H17" s="81">
        <v>15</v>
      </c>
      <c r="I17" s="83">
        <v>79</v>
      </c>
      <c r="J17"/>
      <c r="K17"/>
      <c r="L17" s="82">
        <v>15</v>
      </c>
      <c r="M17" s="81">
        <v>288</v>
      </c>
      <c r="N17" s="81">
        <v>31.152999999999999</v>
      </c>
      <c r="O17" s="81">
        <v>18</v>
      </c>
      <c r="P17" s="83">
        <v>42</v>
      </c>
      <c r="Q17"/>
      <c r="R17"/>
      <c r="S17" s="82">
        <v>15</v>
      </c>
      <c r="T17" s="81">
        <v>293</v>
      </c>
      <c r="U17" s="81">
        <v>27.635000000000002</v>
      </c>
      <c r="V17" s="81">
        <v>15</v>
      </c>
      <c r="W17" s="83">
        <v>52</v>
      </c>
    </row>
    <row r="18" spans="1:23">
      <c r="A18" s="80"/>
      <c r="B18" s="80"/>
      <c r="C18" s="80"/>
      <c r="D18"/>
      <c r="E18" s="82">
        <v>16</v>
      </c>
      <c r="F18" s="81">
        <v>421</v>
      </c>
      <c r="G18" s="81">
        <v>40.04</v>
      </c>
      <c r="H18" s="81">
        <v>23</v>
      </c>
      <c r="I18" s="83">
        <v>60</v>
      </c>
      <c r="J18"/>
      <c r="K18"/>
      <c r="L18" s="82">
        <v>16</v>
      </c>
      <c r="M18" s="81">
        <v>288</v>
      </c>
      <c r="N18" s="81">
        <v>27.641999999999999</v>
      </c>
      <c r="O18" s="81">
        <v>21</v>
      </c>
      <c r="P18" s="83">
        <v>36</v>
      </c>
      <c r="Q18"/>
      <c r="R18"/>
      <c r="S18" s="82">
        <v>16</v>
      </c>
      <c r="T18" s="81">
        <v>293</v>
      </c>
      <c r="U18" s="81">
        <v>21.164000000000001</v>
      </c>
      <c r="V18" s="81">
        <v>14</v>
      </c>
      <c r="W18" s="83">
        <v>40</v>
      </c>
    </row>
    <row r="19" spans="1:23">
      <c r="A19" s="80"/>
      <c r="B19" s="80"/>
      <c r="C19" s="80"/>
      <c r="D19"/>
      <c r="E19" s="82">
        <v>17</v>
      </c>
      <c r="F19" s="81">
        <v>366</v>
      </c>
      <c r="G19" s="81">
        <v>33.753999999999998</v>
      </c>
      <c r="H19" s="81">
        <v>25</v>
      </c>
      <c r="I19" s="83">
        <v>47</v>
      </c>
      <c r="J19"/>
      <c r="K19"/>
      <c r="L19" s="82">
        <v>17</v>
      </c>
      <c r="M19" s="81">
        <v>288</v>
      </c>
      <c r="N19" s="81">
        <v>29.146000000000001</v>
      </c>
      <c r="O19" s="81">
        <v>15</v>
      </c>
      <c r="P19" s="83">
        <v>48</v>
      </c>
      <c r="Q19"/>
      <c r="R19"/>
      <c r="S19" s="82">
        <v>17</v>
      </c>
      <c r="T19" s="81">
        <v>300</v>
      </c>
      <c r="U19" s="81">
        <v>31.683</v>
      </c>
      <c r="V19" s="81">
        <v>22</v>
      </c>
      <c r="W19" s="83">
        <v>50</v>
      </c>
    </row>
    <row r="20" spans="1:23">
      <c r="A20" s="80"/>
      <c r="B20" s="80"/>
      <c r="C20" s="80"/>
      <c r="D20"/>
      <c r="E20" s="82">
        <v>18</v>
      </c>
      <c r="F20" s="81">
        <v>472</v>
      </c>
      <c r="G20" s="81">
        <v>33.814</v>
      </c>
      <c r="H20" s="81">
        <v>19</v>
      </c>
      <c r="I20" s="83">
        <v>45</v>
      </c>
      <c r="J20"/>
      <c r="K20"/>
      <c r="L20" s="82">
        <v>18</v>
      </c>
      <c r="M20" s="81">
        <v>288</v>
      </c>
      <c r="N20" s="81">
        <v>37.826000000000001</v>
      </c>
      <c r="O20" s="81">
        <v>22</v>
      </c>
      <c r="P20" s="83">
        <v>56</v>
      </c>
      <c r="Q20"/>
      <c r="R20"/>
      <c r="S20" s="82">
        <v>18</v>
      </c>
      <c r="T20" s="81">
        <v>328</v>
      </c>
      <c r="U20" s="81">
        <v>53.161999999999999</v>
      </c>
      <c r="V20" s="81">
        <v>33</v>
      </c>
      <c r="W20" s="83">
        <v>80</v>
      </c>
    </row>
    <row r="21" spans="1:23">
      <c r="A21" s="80"/>
      <c r="B21" s="80"/>
      <c r="C21" s="80"/>
      <c r="D21"/>
      <c r="E21" s="82">
        <v>19</v>
      </c>
      <c r="F21" s="81">
        <v>472</v>
      </c>
      <c r="G21" s="81">
        <v>54.661000000000001</v>
      </c>
      <c r="H21" s="81">
        <v>30</v>
      </c>
      <c r="I21" s="83">
        <v>88</v>
      </c>
      <c r="J21"/>
      <c r="K21"/>
      <c r="L21" s="82">
        <v>19</v>
      </c>
      <c r="M21" s="81">
        <v>288</v>
      </c>
      <c r="N21" s="81">
        <v>24.792000000000002</v>
      </c>
      <c r="O21" s="81">
        <v>16</v>
      </c>
      <c r="P21" s="83">
        <v>39</v>
      </c>
      <c r="Q21"/>
      <c r="R21"/>
      <c r="S21" s="82">
        <v>19</v>
      </c>
      <c r="T21" s="81">
        <v>300</v>
      </c>
      <c r="U21" s="81">
        <v>42.936999999999998</v>
      </c>
      <c r="V21" s="81">
        <v>29</v>
      </c>
      <c r="W21" s="83">
        <v>66</v>
      </c>
    </row>
    <row r="22" spans="1:23">
      <c r="A22" s="80"/>
      <c r="B22" s="80"/>
      <c r="C22" s="80"/>
      <c r="D22"/>
      <c r="E22" s="82">
        <v>20</v>
      </c>
      <c r="F22" s="81">
        <v>434</v>
      </c>
      <c r="G22" s="81">
        <v>53.643000000000001</v>
      </c>
      <c r="H22" s="81">
        <v>29</v>
      </c>
      <c r="I22" s="83">
        <v>76</v>
      </c>
      <c r="J22"/>
      <c r="K22"/>
      <c r="L22" s="82">
        <v>20</v>
      </c>
      <c r="M22" s="81">
        <v>288</v>
      </c>
      <c r="N22" s="81">
        <v>30.367999999999999</v>
      </c>
      <c r="O22" s="81">
        <v>15</v>
      </c>
      <c r="P22" s="83">
        <v>45</v>
      </c>
      <c r="Q22"/>
      <c r="R22"/>
      <c r="S22" s="82">
        <v>20</v>
      </c>
      <c r="T22" s="81">
        <v>300</v>
      </c>
      <c r="U22" s="81">
        <v>26.966999999999999</v>
      </c>
      <c r="V22" s="81">
        <v>20</v>
      </c>
      <c r="W22" s="83">
        <v>42</v>
      </c>
    </row>
    <row r="23" spans="1:23">
      <c r="A23" s="80"/>
      <c r="B23" s="80"/>
      <c r="C23" s="80"/>
      <c r="D23"/>
      <c r="E23" s="82">
        <v>21</v>
      </c>
      <c r="F23" s="81">
        <v>434</v>
      </c>
      <c r="G23" s="81">
        <v>54.945</v>
      </c>
      <c r="H23" s="81">
        <v>24</v>
      </c>
      <c r="I23" s="83">
        <v>88</v>
      </c>
      <c r="J23"/>
      <c r="K23"/>
      <c r="L23" s="82">
        <v>21</v>
      </c>
      <c r="M23" s="81">
        <v>274</v>
      </c>
      <c r="N23" s="81">
        <v>54.398000000000003</v>
      </c>
      <c r="O23" s="81">
        <v>33</v>
      </c>
      <c r="P23" s="83">
        <v>72</v>
      </c>
      <c r="Q23"/>
      <c r="R23"/>
      <c r="S23" s="82">
        <v>21</v>
      </c>
      <c r="T23" s="81">
        <v>300</v>
      </c>
      <c r="U23" s="81">
        <v>28.46</v>
      </c>
      <c r="V23" s="81">
        <v>20</v>
      </c>
      <c r="W23" s="83">
        <v>40</v>
      </c>
    </row>
    <row r="24" spans="1:23">
      <c r="A24" s="80"/>
      <c r="B24" s="80"/>
      <c r="C24" s="80"/>
      <c r="D24"/>
      <c r="E24" s="82">
        <v>22</v>
      </c>
      <c r="F24" s="81">
        <v>434</v>
      </c>
      <c r="G24" s="81">
        <v>52.545999999999999</v>
      </c>
      <c r="H24" s="81">
        <v>24</v>
      </c>
      <c r="I24" s="83">
        <v>86</v>
      </c>
      <c r="J24"/>
      <c r="K24"/>
      <c r="L24" s="82">
        <v>22</v>
      </c>
      <c r="M24" s="81">
        <v>240</v>
      </c>
      <c r="N24" s="81">
        <v>43.012999999999998</v>
      </c>
      <c r="O24" s="81">
        <v>28</v>
      </c>
      <c r="P24" s="83">
        <v>60</v>
      </c>
      <c r="Q24"/>
      <c r="R24"/>
      <c r="S24" s="82">
        <v>22</v>
      </c>
      <c r="T24" s="81">
        <v>300</v>
      </c>
      <c r="U24" s="81">
        <v>32.353000000000002</v>
      </c>
      <c r="V24" s="81">
        <v>23</v>
      </c>
      <c r="W24" s="83">
        <v>55</v>
      </c>
    </row>
    <row r="25" spans="1:23">
      <c r="A25" s="80"/>
      <c r="B25" s="80"/>
      <c r="C25" s="80"/>
      <c r="D25"/>
      <c r="E25" s="82">
        <v>23</v>
      </c>
      <c r="F25" s="81">
        <v>436</v>
      </c>
      <c r="G25" s="81">
        <v>39.383000000000003</v>
      </c>
      <c r="H25" s="81">
        <v>18</v>
      </c>
      <c r="I25" s="83">
        <v>55</v>
      </c>
      <c r="J25"/>
      <c r="K25"/>
      <c r="L25" s="82">
        <v>23</v>
      </c>
      <c r="M25" s="81">
        <v>274</v>
      </c>
      <c r="N25" s="81">
        <v>33.383000000000003</v>
      </c>
      <c r="O25" s="81">
        <v>27</v>
      </c>
      <c r="P25" s="83">
        <v>48</v>
      </c>
      <c r="Q25"/>
      <c r="R25"/>
      <c r="S25" s="82">
        <v>23</v>
      </c>
      <c r="T25" s="81">
        <v>300</v>
      </c>
      <c r="U25" s="81">
        <v>30.84</v>
      </c>
      <c r="V25" s="81">
        <v>17</v>
      </c>
      <c r="W25" s="83">
        <v>50</v>
      </c>
    </row>
    <row r="26" spans="1:23">
      <c r="A26" s="80"/>
      <c r="B26" s="80"/>
      <c r="C26" s="80"/>
      <c r="D26"/>
      <c r="E26" s="82">
        <v>24</v>
      </c>
      <c r="F26" s="81">
        <v>268</v>
      </c>
      <c r="G26" s="81">
        <v>52.414000000000001</v>
      </c>
      <c r="H26" s="81">
        <v>24</v>
      </c>
      <c r="I26" s="83">
        <v>73</v>
      </c>
      <c r="J26"/>
      <c r="K26"/>
      <c r="L26" s="82">
        <v>24</v>
      </c>
      <c r="M26" s="81">
        <v>274</v>
      </c>
      <c r="N26" s="81">
        <v>36.317999999999998</v>
      </c>
      <c r="O26" s="81">
        <v>26</v>
      </c>
      <c r="P26" s="83">
        <v>52</v>
      </c>
      <c r="Q26"/>
      <c r="R26"/>
      <c r="S26" s="82">
        <v>24</v>
      </c>
      <c r="T26" s="81">
        <v>300</v>
      </c>
      <c r="U26" s="81">
        <v>34.82</v>
      </c>
      <c r="V26" s="81">
        <v>24</v>
      </c>
      <c r="W26" s="83">
        <v>51</v>
      </c>
    </row>
    <row r="27" spans="1:23">
      <c r="A27" s="80"/>
      <c r="B27" s="80"/>
      <c r="C27" s="80"/>
      <c r="D27"/>
      <c r="E27" s="82">
        <v>25</v>
      </c>
      <c r="F27" s="81">
        <v>268</v>
      </c>
      <c r="G27" s="81">
        <v>51.131</v>
      </c>
      <c r="H27" s="81">
        <v>33</v>
      </c>
      <c r="I27" s="83">
        <v>77</v>
      </c>
      <c r="J27"/>
      <c r="K27"/>
      <c r="L27" s="82">
        <v>25</v>
      </c>
      <c r="M27" s="81">
        <v>274</v>
      </c>
      <c r="N27" s="81">
        <v>43.098999999999997</v>
      </c>
      <c r="O27" s="81">
        <v>32</v>
      </c>
      <c r="P27" s="83">
        <v>60</v>
      </c>
      <c r="Q27"/>
      <c r="R27"/>
      <c r="S27" s="82">
        <v>25</v>
      </c>
      <c r="T27" s="81">
        <v>300</v>
      </c>
      <c r="U27" s="81">
        <v>43.35</v>
      </c>
      <c r="V27" s="81">
        <v>22</v>
      </c>
      <c r="W27" s="83">
        <v>71</v>
      </c>
    </row>
    <row r="28" spans="1:23">
      <c r="A28" s="80"/>
      <c r="B28" s="80"/>
      <c r="C28" s="80"/>
      <c r="D28"/>
      <c r="E28" s="82">
        <v>26</v>
      </c>
      <c r="F28" s="81">
        <v>315</v>
      </c>
      <c r="G28" s="81">
        <v>70.739999999999995</v>
      </c>
      <c r="H28" s="81">
        <v>44</v>
      </c>
      <c r="I28" s="83">
        <v>93</v>
      </c>
      <c r="J28"/>
      <c r="K28"/>
      <c r="L28" s="82">
        <v>26</v>
      </c>
      <c r="M28" s="81">
        <v>274</v>
      </c>
      <c r="N28" s="81">
        <v>53.430999999999997</v>
      </c>
      <c r="O28" s="81">
        <v>38</v>
      </c>
      <c r="P28" s="83">
        <v>86</v>
      </c>
      <c r="Q28"/>
      <c r="R28"/>
      <c r="S28" s="82">
        <v>26</v>
      </c>
      <c r="T28" s="81">
        <v>300</v>
      </c>
      <c r="U28" s="81">
        <v>39.093000000000004</v>
      </c>
      <c r="V28" s="81">
        <v>24</v>
      </c>
      <c r="W28" s="83">
        <v>71</v>
      </c>
    </row>
    <row r="29" spans="1:23">
      <c r="A29" s="80"/>
      <c r="B29" s="80"/>
      <c r="C29" s="80"/>
      <c r="D29"/>
      <c r="E29" s="82">
        <v>27</v>
      </c>
      <c r="F29" s="81">
        <v>320</v>
      </c>
      <c r="G29" s="81">
        <v>45.222000000000001</v>
      </c>
      <c r="H29" s="81">
        <v>25</v>
      </c>
      <c r="I29" s="83">
        <v>79</v>
      </c>
      <c r="J29"/>
      <c r="K29"/>
      <c r="L29" s="82">
        <v>27</v>
      </c>
      <c r="M29" s="81">
        <v>274</v>
      </c>
      <c r="N29" s="81">
        <v>13.442</v>
      </c>
      <c r="O29" s="81">
        <v>11</v>
      </c>
      <c r="P29" s="83">
        <v>20</v>
      </c>
      <c r="Q29"/>
      <c r="R29"/>
      <c r="S29" s="82">
        <v>27</v>
      </c>
      <c r="T29" s="81">
        <v>300</v>
      </c>
      <c r="U29" s="81">
        <v>50.637</v>
      </c>
      <c r="V29" s="81">
        <v>32</v>
      </c>
      <c r="W29" s="83">
        <v>70</v>
      </c>
    </row>
    <row r="30" spans="1:23">
      <c r="A30" s="80"/>
      <c r="B30" s="80"/>
      <c r="C30" s="80"/>
      <c r="D30"/>
      <c r="E30" s="82">
        <v>28</v>
      </c>
      <c r="F30" s="81">
        <v>344</v>
      </c>
      <c r="G30" s="81">
        <v>52.177</v>
      </c>
      <c r="H30" s="81">
        <v>38</v>
      </c>
      <c r="I30" s="83">
        <v>76</v>
      </c>
      <c r="J30"/>
      <c r="K30"/>
      <c r="L30" s="82">
        <v>28</v>
      </c>
      <c r="M30" s="81">
        <v>229</v>
      </c>
      <c r="N30" s="81">
        <v>21.341000000000001</v>
      </c>
      <c r="O30" s="81">
        <v>15</v>
      </c>
      <c r="P30" s="83">
        <v>30</v>
      </c>
      <c r="Q30"/>
      <c r="R30"/>
      <c r="S30" s="82">
        <v>28</v>
      </c>
      <c r="T30" s="81">
        <v>300</v>
      </c>
      <c r="U30" s="81">
        <v>24.09</v>
      </c>
      <c r="V30" s="81">
        <v>14</v>
      </c>
      <c r="W30" s="83">
        <v>43</v>
      </c>
    </row>
    <row r="31" spans="1:23">
      <c r="A31" s="80"/>
      <c r="B31" s="80"/>
      <c r="C31" s="80"/>
      <c r="D31"/>
      <c r="E31" s="82">
        <v>29</v>
      </c>
      <c r="F31" s="81">
        <v>400</v>
      </c>
      <c r="G31" s="81">
        <v>54.468000000000004</v>
      </c>
      <c r="H31" s="81">
        <v>31</v>
      </c>
      <c r="I31" s="83">
        <v>86</v>
      </c>
      <c r="J31"/>
      <c r="K31"/>
      <c r="L31" s="82">
        <v>29</v>
      </c>
      <c r="M31" s="81">
        <v>214</v>
      </c>
      <c r="N31" s="81">
        <v>25.172999999999998</v>
      </c>
      <c r="O31" s="81">
        <v>19</v>
      </c>
      <c r="P31" s="83">
        <v>31</v>
      </c>
      <c r="Q31"/>
      <c r="R31"/>
      <c r="S31" s="82">
        <v>29</v>
      </c>
      <c r="T31" s="81">
        <v>300</v>
      </c>
      <c r="U31" s="81">
        <v>23.716999999999999</v>
      </c>
      <c r="V31" s="81">
        <v>16</v>
      </c>
      <c r="W31" s="83">
        <v>41</v>
      </c>
    </row>
    <row r="32" spans="1:23">
      <c r="A32" s="80"/>
      <c r="B32" s="80"/>
      <c r="C32" s="80"/>
      <c r="D32"/>
      <c r="E32" s="82">
        <v>30</v>
      </c>
      <c r="F32" s="81">
        <v>400</v>
      </c>
      <c r="G32" s="81">
        <v>71.430000000000007</v>
      </c>
      <c r="H32" s="81">
        <v>55</v>
      </c>
      <c r="I32" s="83">
        <v>96</v>
      </c>
      <c r="J32"/>
      <c r="K32"/>
      <c r="L32" s="82">
        <v>30</v>
      </c>
      <c r="M32" s="81">
        <v>302</v>
      </c>
      <c r="N32" s="81">
        <v>21.576000000000001</v>
      </c>
      <c r="O32" s="81">
        <v>12</v>
      </c>
      <c r="P32" s="83">
        <v>33</v>
      </c>
      <c r="Q32"/>
      <c r="R32"/>
      <c r="S32" s="82">
        <v>30</v>
      </c>
      <c r="T32" s="81">
        <v>366</v>
      </c>
      <c r="U32" s="81">
        <v>39.15</v>
      </c>
      <c r="V32" s="81">
        <v>26</v>
      </c>
      <c r="W32" s="83">
        <v>62</v>
      </c>
    </row>
    <row r="33" spans="1:23">
      <c r="A33" s="80"/>
      <c r="B33" s="80"/>
      <c r="C33" s="80"/>
      <c r="D33"/>
      <c r="E33" s="82">
        <v>31</v>
      </c>
      <c r="F33" s="81">
        <v>400</v>
      </c>
      <c r="G33" s="81">
        <v>55.34</v>
      </c>
      <c r="H33" s="81">
        <v>37</v>
      </c>
      <c r="I33" s="83">
        <v>78</v>
      </c>
      <c r="J33"/>
      <c r="K33"/>
      <c r="L33" s="82">
        <v>31</v>
      </c>
      <c r="M33" s="81">
        <v>268</v>
      </c>
      <c r="N33" s="81">
        <v>35.340000000000003</v>
      </c>
      <c r="O33" s="81">
        <v>25</v>
      </c>
      <c r="P33" s="83">
        <v>55</v>
      </c>
      <c r="Q33"/>
      <c r="R33"/>
      <c r="S33" s="82">
        <v>31</v>
      </c>
      <c r="T33" s="81">
        <v>366</v>
      </c>
      <c r="U33" s="81">
        <v>40.270000000000003</v>
      </c>
      <c r="V33" s="81">
        <v>25</v>
      </c>
      <c r="W33" s="83">
        <v>63</v>
      </c>
    </row>
    <row r="34" spans="1:23">
      <c r="A34" s="80"/>
      <c r="B34" s="80"/>
      <c r="C34" s="80"/>
      <c r="D34"/>
      <c r="E34" s="82">
        <v>32</v>
      </c>
      <c r="F34" s="81">
        <v>400</v>
      </c>
      <c r="G34" s="81">
        <v>51.835000000000001</v>
      </c>
      <c r="H34" s="81">
        <v>29</v>
      </c>
      <c r="I34" s="83">
        <v>80</v>
      </c>
      <c r="J34"/>
      <c r="K34"/>
      <c r="L34" s="82">
        <v>32</v>
      </c>
      <c r="M34" s="81">
        <v>268</v>
      </c>
      <c r="N34" s="81">
        <v>35.377000000000002</v>
      </c>
      <c r="O34" s="81">
        <v>26</v>
      </c>
      <c r="P34" s="83">
        <v>56</v>
      </c>
      <c r="Q34"/>
      <c r="R34"/>
      <c r="S34" s="82">
        <v>32</v>
      </c>
      <c r="T34" s="81">
        <v>366</v>
      </c>
      <c r="U34" s="81">
        <v>38.917999999999999</v>
      </c>
      <c r="V34" s="81">
        <v>22</v>
      </c>
      <c r="W34" s="83">
        <v>64</v>
      </c>
    </row>
    <row r="35" spans="1:23">
      <c r="A35" s="80"/>
      <c r="B35" s="80"/>
      <c r="C35" s="80"/>
      <c r="D35"/>
      <c r="E35" s="82">
        <v>33</v>
      </c>
      <c r="F35" s="81">
        <v>400</v>
      </c>
      <c r="G35" s="81">
        <v>57.982999999999997</v>
      </c>
      <c r="H35" s="81">
        <v>37</v>
      </c>
      <c r="I35" s="83">
        <v>77</v>
      </c>
      <c r="J35"/>
      <c r="K35"/>
      <c r="L35" s="82">
        <v>33</v>
      </c>
      <c r="M35" s="81">
        <v>268</v>
      </c>
      <c r="N35" s="81">
        <v>42.959000000000003</v>
      </c>
      <c r="O35" s="81">
        <v>27</v>
      </c>
      <c r="P35" s="83">
        <v>62</v>
      </c>
      <c r="Q35"/>
      <c r="R35"/>
      <c r="S35" s="82">
        <v>33</v>
      </c>
      <c r="T35" s="81">
        <v>366</v>
      </c>
      <c r="U35" s="81">
        <v>48.933999999999997</v>
      </c>
      <c r="V35" s="81">
        <v>28</v>
      </c>
      <c r="W35" s="83">
        <v>78</v>
      </c>
    </row>
    <row r="36" spans="1:23">
      <c r="A36" s="80"/>
      <c r="B36" s="80"/>
      <c r="C36" s="80"/>
      <c r="D36"/>
      <c r="E36" s="82">
        <v>34</v>
      </c>
      <c r="F36" s="81">
        <v>383</v>
      </c>
      <c r="G36" s="81">
        <v>59.728000000000002</v>
      </c>
      <c r="H36" s="81">
        <v>27</v>
      </c>
      <c r="I36" s="83">
        <v>90</v>
      </c>
      <c r="J36"/>
      <c r="K36"/>
      <c r="L36" s="82">
        <v>34</v>
      </c>
      <c r="M36" s="81">
        <v>288</v>
      </c>
      <c r="N36" s="81">
        <v>41.548999999999999</v>
      </c>
      <c r="O36" s="81">
        <v>23</v>
      </c>
      <c r="P36" s="83">
        <v>61</v>
      </c>
      <c r="Q36"/>
      <c r="R36"/>
      <c r="S36" s="82">
        <v>34</v>
      </c>
      <c r="T36" s="81">
        <v>366</v>
      </c>
      <c r="U36" s="81">
        <v>33.21</v>
      </c>
      <c r="V36" s="81">
        <v>21</v>
      </c>
      <c r="W36" s="83">
        <v>50</v>
      </c>
    </row>
    <row r="37" spans="1:23">
      <c r="A37" s="80"/>
      <c r="B37" s="80"/>
      <c r="C37" s="80"/>
      <c r="D37"/>
      <c r="E37" s="82">
        <v>35</v>
      </c>
      <c r="F37" s="81">
        <v>383</v>
      </c>
      <c r="G37" s="81">
        <v>53.503999999999998</v>
      </c>
      <c r="H37" s="81">
        <v>36</v>
      </c>
      <c r="I37" s="83">
        <v>79</v>
      </c>
      <c r="J37"/>
      <c r="K37"/>
      <c r="L37" s="82">
        <v>35</v>
      </c>
      <c r="M37" s="81">
        <v>328</v>
      </c>
      <c r="N37" s="81">
        <v>48.433</v>
      </c>
      <c r="O37" s="81">
        <v>37</v>
      </c>
      <c r="P37" s="83">
        <v>68</v>
      </c>
      <c r="Q37"/>
      <c r="R37"/>
      <c r="S37" s="82">
        <v>35</v>
      </c>
      <c r="T37" s="81">
        <v>366</v>
      </c>
      <c r="U37" s="81">
        <v>34.454000000000001</v>
      </c>
      <c r="V37" s="81">
        <v>21</v>
      </c>
      <c r="W37" s="83">
        <v>53</v>
      </c>
    </row>
    <row r="38" spans="1:23">
      <c r="A38" s="80"/>
      <c r="B38" s="80"/>
      <c r="C38" s="80"/>
      <c r="D38"/>
      <c r="E38" s="82">
        <v>36</v>
      </c>
      <c r="F38" s="81">
        <v>436</v>
      </c>
      <c r="G38" s="81">
        <v>48.819000000000003</v>
      </c>
      <c r="H38" s="81">
        <v>27</v>
      </c>
      <c r="I38" s="83">
        <v>67</v>
      </c>
      <c r="J38"/>
      <c r="K38"/>
      <c r="L38" s="82">
        <v>36</v>
      </c>
      <c r="M38" s="81">
        <v>288</v>
      </c>
      <c r="N38" s="81">
        <v>42.337000000000003</v>
      </c>
      <c r="O38" s="81">
        <v>24</v>
      </c>
      <c r="P38" s="83">
        <v>70</v>
      </c>
      <c r="Q38"/>
      <c r="R38"/>
      <c r="S38" s="82">
        <v>36</v>
      </c>
      <c r="T38" s="81">
        <v>366</v>
      </c>
      <c r="U38" s="81">
        <v>41.177999999999997</v>
      </c>
      <c r="V38" s="81">
        <v>25</v>
      </c>
      <c r="W38" s="83">
        <v>65</v>
      </c>
    </row>
    <row r="39" spans="1:23">
      <c r="A39" s="80"/>
      <c r="B39" s="80"/>
      <c r="C39" s="80"/>
      <c r="D39"/>
      <c r="E39" s="82">
        <v>37</v>
      </c>
      <c r="F39" s="81">
        <v>349</v>
      </c>
      <c r="G39" s="81">
        <v>56.564</v>
      </c>
      <c r="H39" s="81">
        <v>38</v>
      </c>
      <c r="I39" s="83">
        <v>72</v>
      </c>
      <c r="J39"/>
      <c r="K39"/>
      <c r="L39" s="82">
        <v>37</v>
      </c>
      <c r="M39" s="81">
        <v>240</v>
      </c>
      <c r="N39" s="81">
        <v>45.966999999999999</v>
      </c>
      <c r="O39" s="81">
        <v>29</v>
      </c>
      <c r="P39" s="83">
        <v>67</v>
      </c>
      <c r="Q39"/>
      <c r="R39"/>
      <c r="S39" s="82">
        <v>37</v>
      </c>
      <c r="T39" s="81">
        <v>300</v>
      </c>
      <c r="U39" s="81">
        <v>26.887</v>
      </c>
      <c r="V39" s="81">
        <v>14</v>
      </c>
      <c r="W39" s="83">
        <v>49</v>
      </c>
    </row>
    <row r="40" spans="1:23">
      <c r="A40" s="80"/>
      <c r="B40" s="80"/>
      <c r="C40" s="80"/>
      <c r="D40"/>
      <c r="E40" s="82">
        <v>38</v>
      </c>
      <c r="F40" s="81">
        <v>349</v>
      </c>
      <c r="G40" s="81">
        <v>58.091999999999999</v>
      </c>
      <c r="H40" s="81">
        <v>40</v>
      </c>
      <c r="I40" s="83">
        <v>88</v>
      </c>
      <c r="J40"/>
      <c r="K40"/>
      <c r="L40" s="82">
        <v>38</v>
      </c>
      <c r="M40" s="81">
        <v>315</v>
      </c>
      <c r="N40" s="81">
        <v>33.107999999999997</v>
      </c>
      <c r="O40" s="81">
        <v>26</v>
      </c>
      <c r="P40" s="83">
        <v>45</v>
      </c>
      <c r="Q40"/>
      <c r="R40"/>
      <c r="S40" s="82">
        <v>38</v>
      </c>
      <c r="T40" s="81">
        <v>300</v>
      </c>
      <c r="U40" s="81">
        <v>28.603000000000002</v>
      </c>
      <c r="V40" s="81">
        <v>14</v>
      </c>
      <c r="W40" s="83">
        <v>53</v>
      </c>
    </row>
    <row r="41" spans="1:23">
      <c r="A41" s="80"/>
      <c r="B41" s="80"/>
      <c r="C41" s="80"/>
      <c r="D41"/>
      <c r="E41" s="82">
        <v>39</v>
      </c>
      <c r="F41" s="81">
        <v>302</v>
      </c>
      <c r="G41" s="81">
        <v>53.423999999999999</v>
      </c>
      <c r="H41" s="81">
        <v>35</v>
      </c>
      <c r="I41" s="83">
        <v>88</v>
      </c>
      <c r="J41"/>
      <c r="K41"/>
      <c r="L41" s="82">
        <v>39</v>
      </c>
      <c r="M41" s="81">
        <v>315</v>
      </c>
      <c r="N41" s="81">
        <v>32.570999999999998</v>
      </c>
      <c r="O41" s="81">
        <v>18</v>
      </c>
      <c r="P41" s="83">
        <v>57</v>
      </c>
      <c r="Q41"/>
      <c r="R41"/>
      <c r="S41" s="82">
        <v>39</v>
      </c>
      <c r="T41" s="81">
        <v>300</v>
      </c>
      <c r="U41" s="81">
        <v>26.2</v>
      </c>
      <c r="V41" s="81">
        <v>10</v>
      </c>
      <c r="W41" s="83">
        <v>42</v>
      </c>
    </row>
    <row r="42" spans="1:23">
      <c r="A42" s="80"/>
      <c r="B42" s="80"/>
      <c r="C42" s="80"/>
      <c r="D42"/>
      <c r="E42" s="82">
        <v>40</v>
      </c>
      <c r="F42" s="81">
        <v>302</v>
      </c>
      <c r="G42" s="81">
        <v>54.814999999999998</v>
      </c>
      <c r="H42" s="81">
        <v>31</v>
      </c>
      <c r="I42" s="83">
        <v>82</v>
      </c>
      <c r="J42"/>
      <c r="K42"/>
      <c r="L42" s="82">
        <v>40</v>
      </c>
      <c r="M42" s="81">
        <v>315</v>
      </c>
      <c r="N42" s="81">
        <v>34.962000000000003</v>
      </c>
      <c r="O42" s="81">
        <v>15</v>
      </c>
      <c r="P42" s="83">
        <v>57</v>
      </c>
      <c r="Q42"/>
      <c r="R42"/>
      <c r="S42" s="82">
        <v>40</v>
      </c>
      <c r="T42" s="81">
        <v>255</v>
      </c>
      <c r="U42" s="81">
        <v>26.391999999999999</v>
      </c>
      <c r="V42" s="81">
        <v>17</v>
      </c>
      <c r="W42" s="83">
        <v>39</v>
      </c>
    </row>
    <row r="43" spans="1:23">
      <c r="A43" s="80"/>
      <c r="B43" s="80"/>
      <c r="C43" s="80"/>
      <c r="D43"/>
      <c r="E43" s="82">
        <v>41</v>
      </c>
      <c r="F43" s="81">
        <v>344</v>
      </c>
      <c r="G43" s="81">
        <v>49.872</v>
      </c>
      <c r="H43" s="81">
        <v>40</v>
      </c>
      <c r="I43" s="83">
        <v>67</v>
      </c>
      <c r="J43"/>
      <c r="K43"/>
      <c r="L43" s="82">
        <v>41</v>
      </c>
      <c r="M43" s="81">
        <v>315</v>
      </c>
      <c r="N43" s="81">
        <v>29.824999999999999</v>
      </c>
      <c r="O43" s="81">
        <v>19</v>
      </c>
      <c r="P43" s="83">
        <v>39</v>
      </c>
      <c r="Q43"/>
      <c r="R43"/>
      <c r="S43" s="82">
        <v>41</v>
      </c>
      <c r="T43" s="81">
        <v>238</v>
      </c>
      <c r="U43" s="81">
        <v>28.373999999999999</v>
      </c>
      <c r="V43" s="81">
        <v>17</v>
      </c>
      <c r="W43" s="83">
        <v>42</v>
      </c>
    </row>
    <row r="44" spans="1:23">
      <c r="A44" s="80"/>
      <c r="B44" s="80"/>
      <c r="C44" s="80"/>
      <c r="D44"/>
      <c r="E44" s="82">
        <v>42</v>
      </c>
      <c r="F44" s="81">
        <v>364</v>
      </c>
      <c r="G44" s="81">
        <v>68.966999999999999</v>
      </c>
      <c r="H44" s="81">
        <v>52</v>
      </c>
      <c r="I44" s="83">
        <v>89</v>
      </c>
      <c r="J44"/>
      <c r="K44"/>
      <c r="L44" s="82">
        <v>42</v>
      </c>
      <c r="M44" s="81">
        <v>315</v>
      </c>
      <c r="N44" s="81">
        <v>54.558999999999997</v>
      </c>
      <c r="O44" s="81">
        <v>32</v>
      </c>
      <c r="P44" s="83">
        <v>86</v>
      </c>
      <c r="Q44"/>
      <c r="R44"/>
      <c r="S44" s="82">
        <v>42</v>
      </c>
      <c r="T44" s="81">
        <v>300</v>
      </c>
      <c r="U44" s="81">
        <v>35.79</v>
      </c>
      <c r="V44" s="81">
        <v>23</v>
      </c>
      <c r="W44" s="83">
        <v>52</v>
      </c>
    </row>
    <row r="45" spans="1:23">
      <c r="A45" s="80"/>
      <c r="B45" s="80"/>
      <c r="C45" s="80"/>
      <c r="D45"/>
      <c r="E45" s="82">
        <v>43</v>
      </c>
      <c r="F45" s="81">
        <v>364</v>
      </c>
      <c r="G45" s="81">
        <v>61.89</v>
      </c>
      <c r="H45" s="81">
        <v>45</v>
      </c>
      <c r="I45" s="83">
        <v>85</v>
      </c>
      <c r="J45"/>
      <c r="K45"/>
      <c r="L45" s="82">
        <v>43</v>
      </c>
      <c r="M45" s="81">
        <v>300</v>
      </c>
      <c r="N45" s="81">
        <v>22.67</v>
      </c>
      <c r="O45" s="81">
        <v>11</v>
      </c>
      <c r="P45" s="83">
        <v>30</v>
      </c>
      <c r="Q45"/>
      <c r="R45"/>
      <c r="S45" s="82">
        <v>43</v>
      </c>
      <c r="T45" s="81">
        <v>366</v>
      </c>
      <c r="U45" s="81">
        <v>40.093000000000004</v>
      </c>
      <c r="V45" s="81">
        <v>28</v>
      </c>
      <c r="W45" s="83">
        <v>64</v>
      </c>
    </row>
    <row r="46" spans="1:23">
      <c r="A46" s="80"/>
      <c r="B46" s="80"/>
      <c r="C46" s="80"/>
      <c r="D46"/>
      <c r="E46" s="82">
        <v>44</v>
      </c>
      <c r="F46" s="81">
        <v>364</v>
      </c>
      <c r="G46" s="81">
        <v>60.64</v>
      </c>
      <c r="H46" s="81">
        <v>43</v>
      </c>
      <c r="I46" s="83">
        <v>88</v>
      </c>
      <c r="J46"/>
      <c r="K46"/>
      <c r="L46" s="82">
        <v>44</v>
      </c>
      <c r="M46" s="81">
        <v>300</v>
      </c>
      <c r="N46" s="81">
        <v>28</v>
      </c>
      <c r="O46" s="81">
        <v>17</v>
      </c>
      <c r="P46" s="83">
        <v>48</v>
      </c>
      <c r="Q46"/>
      <c r="R46"/>
      <c r="S46" s="82">
        <v>44</v>
      </c>
      <c r="T46" s="81">
        <v>366</v>
      </c>
      <c r="U46" s="81">
        <v>49.265000000000001</v>
      </c>
      <c r="V46" s="81">
        <v>31</v>
      </c>
      <c r="W46" s="83">
        <v>70</v>
      </c>
    </row>
    <row r="47" spans="1:23">
      <c r="A47" s="80"/>
      <c r="B47" s="80"/>
      <c r="C47" s="80"/>
      <c r="D47"/>
      <c r="E47" s="82">
        <v>45</v>
      </c>
      <c r="F47" s="81">
        <v>364</v>
      </c>
      <c r="G47" s="81">
        <v>58.603999999999999</v>
      </c>
      <c r="H47" s="81">
        <v>38</v>
      </c>
      <c r="I47" s="83">
        <v>88</v>
      </c>
      <c r="J47"/>
      <c r="K47"/>
      <c r="L47" s="82">
        <v>45</v>
      </c>
      <c r="M47" s="81">
        <v>300</v>
      </c>
      <c r="N47" s="81">
        <v>30.327000000000002</v>
      </c>
      <c r="O47" s="81">
        <v>17</v>
      </c>
      <c r="P47" s="83">
        <v>50</v>
      </c>
      <c r="Q47"/>
      <c r="R47"/>
      <c r="S47" s="82">
        <v>45</v>
      </c>
      <c r="T47" s="81">
        <v>366</v>
      </c>
      <c r="U47" s="81">
        <v>29.204999999999998</v>
      </c>
      <c r="V47" s="81">
        <v>19</v>
      </c>
      <c r="W47" s="83">
        <v>49</v>
      </c>
    </row>
    <row r="48" spans="1:23">
      <c r="A48" s="80"/>
      <c r="B48" s="80"/>
      <c r="C48" s="80"/>
      <c r="D48"/>
      <c r="E48" s="82">
        <v>46</v>
      </c>
      <c r="F48" s="81">
        <v>364</v>
      </c>
      <c r="G48" s="81">
        <v>54.124000000000002</v>
      </c>
      <c r="H48" s="81">
        <v>41</v>
      </c>
      <c r="I48" s="83">
        <v>77</v>
      </c>
      <c r="J48"/>
      <c r="K48"/>
      <c r="L48" s="82">
        <v>46</v>
      </c>
      <c r="M48" s="81">
        <v>300</v>
      </c>
      <c r="N48" s="81">
        <v>38.197000000000003</v>
      </c>
      <c r="O48" s="81">
        <v>22</v>
      </c>
      <c r="P48" s="83">
        <v>54</v>
      </c>
      <c r="Q48"/>
      <c r="R48"/>
      <c r="S48" s="82">
        <v>46</v>
      </c>
      <c r="T48" s="81">
        <v>366</v>
      </c>
      <c r="U48" s="81">
        <v>50.360999999999997</v>
      </c>
      <c r="V48" s="81">
        <v>34</v>
      </c>
      <c r="W48" s="83">
        <v>82</v>
      </c>
    </row>
    <row r="49" spans="1:23">
      <c r="A49" s="80"/>
      <c r="B49" s="80"/>
      <c r="C49" s="80"/>
      <c r="D49"/>
      <c r="E49" s="82">
        <v>47</v>
      </c>
      <c r="F49" s="81">
        <v>328</v>
      </c>
      <c r="G49" s="81">
        <v>52.747</v>
      </c>
      <c r="H49" s="81">
        <v>38</v>
      </c>
      <c r="I49" s="83">
        <v>75</v>
      </c>
      <c r="J49"/>
      <c r="K49"/>
      <c r="L49" s="82">
        <v>47</v>
      </c>
      <c r="M49" s="81">
        <v>300</v>
      </c>
      <c r="N49" s="81">
        <v>32.106999999999999</v>
      </c>
      <c r="O49" s="81">
        <v>15</v>
      </c>
      <c r="P49" s="83">
        <v>47</v>
      </c>
      <c r="Q49"/>
      <c r="R49"/>
      <c r="S49" s="82">
        <v>47</v>
      </c>
      <c r="T49" s="81">
        <v>366</v>
      </c>
      <c r="U49" s="81">
        <v>34.518999999999998</v>
      </c>
      <c r="V49" s="81">
        <v>20</v>
      </c>
      <c r="W49" s="83">
        <v>64</v>
      </c>
    </row>
    <row r="50" spans="1:23">
      <c r="A50" s="80"/>
      <c r="B50" s="80"/>
      <c r="C50" s="80"/>
      <c r="D50"/>
      <c r="E50" s="82">
        <v>48</v>
      </c>
      <c r="F50" s="81">
        <v>398</v>
      </c>
      <c r="G50" s="81">
        <v>54.322000000000003</v>
      </c>
      <c r="H50" s="81">
        <v>41</v>
      </c>
      <c r="I50" s="83">
        <v>77</v>
      </c>
      <c r="J50"/>
      <c r="K50"/>
      <c r="L50" s="82">
        <v>48</v>
      </c>
      <c r="M50" s="81">
        <v>288</v>
      </c>
      <c r="N50" s="81">
        <v>29.451000000000001</v>
      </c>
      <c r="O50" s="81">
        <v>20</v>
      </c>
      <c r="P50" s="83">
        <v>40</v>
      </c>
      <c r="Q50"/>
      <c r="R50"/>
      <c r="S50" s="82">
        <v>48</v>
      </c>
      <c r="T50" s="81">
        <v>366</v>
      </c>
      <c r="U50" s="81">
        <v>37.459000000000003</v>
      </c>
      <c r="V50" s="81">
        <v>25</v>
      </c>
      <c r="W50" s="83">
        <v>64</v>
      </c>
    </row>
    <row r="51" spans="1:23">
      <c r="A51" s="80"/>
      <c r="B51" s="80"/>
      <c r="C51" s="80"/>
      <c r="D51"/>
      <c r="E51" s="82">
        <v>49</v>
      </c>
      <c r="F51" s="81">
        <v>330</v>
      </c>
      <c r="G51" s="81">
        <v>47.293999999999997</v>
      </c>
      <c r="H51" s="81">
        <v>32</v>
      </c>
      <c r="I51" s="83">
        <v>66</v>
      </c>
      <c r="J51"/>
      <c r="K51"/>
      <c r="L51" s="82">
        <v>49</v>
      </c>
      <c r="M51" s="81">
        <v>398</v>
      </c>
      <c r="N51" s="81">
        <v>47.706000000000003</v>
      </c>
      <c r="O51" s="81">
        <v>29</v>
      </c>
      <c r="P51" s="83">
        <v>68</v>
      </c>
      <c r="Q51"/>
      <c r="R51"/>
      <c r="S51" s="82">
        <v>49</v>
      </c>
      <c r="T51" s="81">
        <v>366</v>
      </c>
      <c r="U51" s="81">
        <v>40.543999999999997</v>
      </c>
      <c r="V51" s="81">
        <v>19</v>
      </c>
      <c r="W51" s="83">
        <v>62</v>
      </c>
    </row>
    <row r="52" spans="1:23">
      <c r="A52" s="80"/>
      <c r="B52" s="80"/>
      <c r="C52" s="80"/>
      <c r="D52"/>
      <c r="E52" s="82">
        <v>50</v>
      </c>
      <c r="F52" s="81">
        <v>398</v>
      </c>
      <c r="G52" s="81">
        <v>70.986999999999995</v>
      </c>
      <c r="H52" s="81">
        <v>40</v>
      </c>
      <c r="I52" s="83">
        <v>91</v>
      </c>
      <c r="J52"/>
      <c r="K52"/>
      <c r="L52" s="82">
        <v>50</v>
      </c>
      <c r="M52" s="81">
        <v>268</v>
      </c>
      <c r="N52" s="81">
        <v>42.664000000000001</v>
      </c>
      <c r="O52" s="81">
        <v>24</v>
      </c>
      <c r="P52" s="83">
        <v>62</v>
      </c>
      <c r="Q52"/>
      <c r="R52"/>
      <c r="S52" s="82">
        <v>50</v>
      </c>
      <c r="T52" s="81">
        <v>366</v>
      </c>
      <c r="U52" s="81">
        <v>52.563000000000002</v>
      </c>
      <c r="V52" s="81">
        <v>26</v>
      </c>
      <c r="W52" s="83">
        <v>82</v>
      </c>
    </row>
    <row r="53" spans="1:23">
      <c r="A53" s="80"/>
      <c r="B53" s="80"/>
      <c r="C53" s="80"/>
      <c r="D53"/>
      <c r="E53" s="82">
        <v>51</v>
      </c>
      <c r="F53" s="81">
        <v>398</v>
      </c>
      <c r="G53" s="81">
        <v>34.475000000000001</v>
      </c>
      <c r="H53" s="81">
        <v>18</v>
      </c>
      <c r="I53" s="83">
        <v>54</v>
      </c>
      <c r="J53"/>
      <c r="K53"/>
      <c r="L53" s="82">
        <v>51</v>
      </c>
      <c r="M53" s="81">
        <v>268</v>
      </c>
      <c r="N53" s="81">
        <v>42.402999999999999</v>
      </c>
      <c r="O53" s="81">
        <v>30</v>
      </c>
      <c r="P53" s="83">
        <v>61</v>
      </c>
      <c r="Q53"/>
      <c r="R53"/>
      <c r="S53" s="82">
        <v>51</v>
      </c>
      <c r="T53" s="81">
        <v>344</v>
      </c>
      <c r="U53" s="81">
        <v>53.23</v>
      </c>
      <c r="V53" s="81">
        <v>26</v>
      </c>
      <c r="W53" s="83">
        <v>90</v>
      </c>
    </row>
    <row r="54" spans="1:23">
      <c r="A54" s="80"/>
      <c r="B54" s="80"/>
      <c r="C54" s="80"/>
      <c r="D54"/>
      <c r="E54" s="82">
        <v>52</v>
      </c>
      <c r="F54" s="81">
        <v>315</v>
      </c>
      <c r="G54" s="81">
        <v>63.908000000000001</v>
      </c>
      <c r="H54" s="81">
        <v>34</v>
      </c>
      <c r="I54" s="83">
        <v>88</v>
      </c>
      <c r="J54"/>
      <c r="K54"/>
      <c r="L54" s="82">
        <v>52</v>
      </c>
      <c r="M54" s="81">
        <v>268</v>
      </c>
      <c r="N54" s="81">
        <v>42.679000000000002</v>
      </c>
      <c r="O54" s="81">
        <v>27</v>
      </c>
      <c r="P54" s="83">
        <v>70</v>
      </c>
      <c r="Q54"/>
      <c r="R54"/>
      <c r="S54" s="82">
        <v>52</v>
      </c>
      <c r="T54" s="81">
        <v>344</v>
      </c>
      <c r="U54" s="81">
        <v>49.334000000000003</v>
      </c>
      <c r="V54" s="81">
        <v>30</v>
      </c>
      <c r="W54" s="83">
        <v>70</v>
      </c>
    </row>
    <row r="55" spans="1:23">
      <c r="A55" s="80"/>
      <c r="B55" s="80"/>
      <c r="C55" s="80"/>
      <c r="D55"/>
      <c r="E55" s="82">
        <v>53</v>
      </c>
      <c r="F55" s="81">
        <v>315</v>
      </c>
      <c r="G55" s="81">
        <v>64.418999999999997</v>
      </c>
      <c r="H55" s="81">
        <v>44</v>
      </c>
      <c r="I55" s="83">
        <v>86</v>
      </c>
      <c r="J55"/>
      <c r="K55"/>
      <c r="L55" s="82">
        <v>53</v>
      </c>
      <c r="M55" s="81">
        <v>268</v>
      </c>
      <c r="N55" s="81">
        <v>45.973999999999997</v>
      </c>
      <c r="O55" s="81">
        <v>29</v>
      </c>
      <c r="P55" s="83">
        <v>67</v>
      </c>
      <c r="Q55"/>
      <c r="R55"/>
      <c r="S55" s="82">
        <v>53</v>
      </c>
      <c r="T55" s="81">
        <v>344</v>
      </c>
      <c r="U55" s="81">
        <v>41.256</v>
      </c>
      <c r="V55" s="81">
        <v>27</v>
      </c>
      <c r="W55" s="83">
        <v>65</v>
      </c>
    </row>
    <row r="56" spans="1:23">
      <c r="A56" s="80"/>
      <c r="B56" s="80"/>
      <c r="C56" s="80"/>
      <c r="D56"/>
      <c r="E56" s="82">
        <v>54</v>
      </c>
      <c r="F56" s="81">
        <v>364</v>
      </c>
      <c r="G56" s="81">
        <v>70.28</v>
      </c>
      <c r="H56" s="81">
        <v>34</v>
      </c>
      <c r="I56" s="83">
        <v>96</v>
      </c>
      <c r="J56"/>
      <c r="K56"/>
      <c r="L56" s="82">
        <v>54</v>
      </c>
      <c r="M56" s="81">
        <v>268</v>
      </c>
      <c r="N56" s="81">
        <v>46.585999999999999</v>
      </c>
      <c r="O56" s="81">
        <v>24</v>
      </c>
      <c r="P56" s="83">
        <v>64</v>
      </c>
      <c r="Q56"/>
      <c r="R56"/>
      <c r="S56" s="82">
        <v>54</v>
      </c>
      <c r="T56" s="81">
        <v>344</v>
      </c>
      <c r="U56" s="81">
        <v>40.451000000000001</v>
      </c>
      <c r="V56" s="81">
        <v>28</v>
      </c>
      <c r="W56" s="83">
        <v>64</v>
      </c>
    </row>
    <row r="57" spans="1:23">
      <c r="A57" s="80"/>
      <c r="B57" s="80"/>
      <c r="C57" s="80"/>
      <c r="D57"/>
      <c r="E57" s="82">
        <v>55</v>
      </c>
      <c r="F57" s="81">
        <v>364</v>
      </c>
      <c r="G57" s="81">
        <v>59.631999999999998</v>
      </c>
      <c r="H57" s="81">
        <v>32</v>
      </c>
      <c r="I57" s="83">
        <v>87</v>
      </c>
      <c r="J57"/>
      <c r="K57"/>
      <c r="L57" s="82">
        <v>55</v>
      </c>
      <c r="M57" s="81">
        <v>248</v>
      </c>
      <c r="N57" s="81">
        <v>56.786000000000001</v>
      </c>
      <c r="O57" s="81">
        <v>33</v>
      </c>
      <c r="P57" s="83">
        <v>76</v>
      </c>
      <c r="Q57"/>
      <c r="R57"/>
      <c r="S57" s="82">
        <v>55</v>
      </c>
      <c r="T57" s="81">
        <v>300</v>
      </c>
      <c r="U57" s="81">
        <v>20.917000000000002</v>
      </c>
      <c r="V57" s="81">
        <v>13</v>
      </c>
      <c r="W57" s="83">
        <v>35</v>
      </c>
    </row>
    <row r="58" spans="1:23">
      <c r="A58" s="80"/>
      <c r="B58" s="80"/>
      <c r="C58" s="80"/>
      <c r="D58"/>
      <c r="E58" s="82">
        <v>56</v>
      </c>
      <c r="F58" s="81">
        <v>364</v>
      </c>
      <c r="G58" s="81">
        <v>66.887</v>
      </c>
      <c r="H58" s="81">
        <v>46</v>
      </c>
      <c r="I58" s="83">
        <v>88</v>
      </c>
      <c r="J58"/>
      <c r="K58"/>
      <c r="L58" s="82">
        <v>56</v>
      </c>
      <c r="M58" s="81">
        <v>316</v>
      </c>
      <c r="N58" s="81">
        <v>31.658000000000001</v>
      </c>
      <c r="O58" s="81">
        <v>25</v>
      </c>
      <c r="P58" s="83">
        <v>48</v>
      </c>
      <c r="Q58"/>
      <c r="R58"/>
      <c r="S58" s="82">
        <v>56</v>
      </c>
      <c r="T58" s="81">
        <v>300</v>
      </c>
      <c r="U58" s="81">
        <v>26.12</v>
      </c>
      <c r="V58" s="81">
        <v>18</v>
      </c>
      <c r="W58" s="83">
        <v>44</v>
      </c>
    </row>
    <row r="59" spans="1:23">
      <c r="A59" s="80"/>
      <c r="B59" s="80"/>
      <c r="C59" s="80"/>
      <c r="D59"/>
      <c r="E59" s="82">
        <v>57</v>
      </c>
      <c r="F59" s="81">
        <v>330</v>
      </c>
      <c r="G59" s="81">
        <v>63.966999999999999</v>
      </c>
      <c r="H59" s="81">
        <v>47</v>
      </c>
      <c r="I59" s="83">
        <v>92</v>
      </c>
      <c r="J59"/>
      <c r="K59"/>
      <c r="L59" s="82">
        <v>57</v>
      </c>
      <c r="M59" s="81">
        <v>316</v>
      </c>
      <c r="N59" s="81">
        <v>33.073</v>
      </c>
      <c r="O59" s="81">
        <v>15</v>
      </c>
      <c r="P59" s="83">
        <v>47</v>
      </c>
      <c r="Q59"/>
      <c r="R59"/>
      <c r="S59" s="82">
        <v>57</v>
      </c>
      <c r="T59" s="81">
        <v>300</v>
      </c>
      <c r="U59" s="81">
        <v>27.773</v>
      </c>
      <c r="V59" s="81">
        <v>18</v>
      </c>
      <c r="W59" s="83">
        <v>45</v>
      </c>
    </row>
    <row r="60" spans="1:23">
      <c r="A60" s="80"/>
      <c r="B60" s="80"/>
      <c r="C60" s="80"/>
      <c r="D60"/>
      <c r="E60" s="82">
        <v>58</v>
      </c>
      <c r="F60" s="81">
        <v>274</v>
      </c>
      <c r="G60" s="81">
        <v>47.973999999999997</v>
      </c>
      <c r="H60" s="81">
        <v>37</v>
      </c>
      <c r="I60" s="83">
        <v>71</v>
      </c>
      <c r="J60"/>
      <c r="K60"/>
      <c r="L60" s="82">
        <v>58</v>
      </c>
      <c r="M60" s="81">
        <v>268</v>
      </c>
      <c r="N60" s="81">
        <v>34.149000000000001</v>
      </c>
      <c r="O60" s="81">
        <v>23</v>
      </c>
      <c r="P60" s="83">
        <v>48</v>
      </c>
      <c r="Q60"/>
      <c r="R60"/>
      <c r="S60" s="82">
        <v>58</v>
      </c>
      <c r="T60" s="81">
        <v>300</v>
      </c>
      <c r="U60" s="81">
        <v>40.76</v>
      </c>
      <c r="V60" s="81">
        <v>24</v>
      </c>
      <c r="W60" s="83">
        <v>60</v>
      </c>
    </row>
    <row r="61" spans="1:23">
      <c r="A61" s="80"/>
      <c r="B61" s="80"/>
      <c r="C61" s="80"/>
      <c r="D61"/>
      <c r="E61" s="82">
        <v>59</v>
      </c>
      <c r="F61" s="81">
        <v>316</v>
      </c>
      <c r="G61" s="81">
        <v>75.013000000000005</v>
      </c>
      <c r="H61" s="81">
        <v>54</v>
      </c>
      <c r="I61" s="83">
        <v>94</v>
      </c>
      <c r="J61"/>
      <c r="K61"/>
      <c r="L61" s="82">
        <v>59</v>
      </c>
      <c r="M61" s="81">
        <v>300</v>
      </c>
      <c r="N61" s="81">
        <v>38.377000000000002</v>
      </c>
      <c r="O61" s="81">
        <v>24</v>
      </c>
      <c r="P61" s="83">
        <v>53</v>
      </c>
      <c r="Q61"/>
      <c r="R61"/>
      <c r="S61" s="82">
        <v>59</v>
      </c>
      <c r="T61" s="81">
        <v>300</v>
      </c>
      <c r="U61" s="81">
        <v>25.516999999999999</v>
      </c>
      <c r="V61" s="81">
        <v>14</v>
      </c>
      <c r="W61" s="83">
        <v>44</v>
      </c>
    </row>
    <row r="62" spans="1:23">
      <c r="A62" s="80"/>
      <c r="B62" s="80"/>
      <c r="C62" s="80"/>
      <c r="D62"/>
      <c r="E62" s="82">
        <v>60</v>
      </c>
      <c r="F62" s="81">
        <v>364</v>
      </c>
      <c r="G62" s="81">
        <v>68.247</v>
      </c>
      <c r="H62" s="81">
        <v>47</v>
      </c>
      <c r="I62" s="83">
        <v>93</v>
      </c>
      <c r="J62"/>
      <c r="K62"/>
      <c r="L62" s="82">
        <v>60</v>
      </c>
      <c r="M62" s="81">
        <v>300</v>
      </c>
      <c r="N62" s="81">
        <v>32.662999999999997</v>
      </c>
      <c r="O62" s="81">
        <v>19</v>
      </c>
      <c r="P62" s="83">
        <v>44</v>
      </c>
      <c r="Q62"/>
      <c r="R62"/>
      <c r="S62" s="82">
        <v>60</v>
      </c>
      <c r="T62" s="81">
        <v>300</v>
      </c>
      <c r="U62" s="81">
        <v>41.912999999999997</v>
      </c>
      <c r="V62" s="81">
        <v>26</v>
      </c>
      <c r="W62" s="83">
        <v>65</v>
      </c>
    </row>
    <row r="63" spans="1:23">
      <c r="A63" s="80"/>
      <c r="B63" s="80"/>
      <c r="C63" s="80"/>
      <c r="D63"/>
      <c r="E63" s="82">
        <v>61</v>
      </c>
      <c r="F63" s="81">
        <v>316</v>
      </c>
      <c r="G63" s="81">
        <v>55.753</v>
      </c>
      <c r="H63" s="81">
        <v>36</v>
      </c>
      <c r="I63" s="83">
        <v>80</v>
      </c>
      <c r="J63"/>
      <c r="K63"/>
      <c r="L63" s="82">
        <v>61</v>
      </c>
      <c r="M63" s="81">
        <v>300</v>
      </c>
      <c r="N63" s="81">
        <v>37.313000000000002</v>
      </c>
      <c r="O63" s="81">
        <v>30</v>
      </c>
      <c r="P63" s="83">
        <v>54</v>
      </c>
      <c r="Q63"/>
      <c r="R63"/>
      <c r="S63" s="82">
        <v>61</v>
      </c>
      <c r="T63" s="81">
        <v>207</v>
      </c>
      <c r="U63" s="81">
        <v>44.042999999999999</v>
      </c>
      <c r="V63" s="81">
        <v>25</v>
      </c>
      <c r="W63" s="83">
        <v>65</v>
      </c>
    </row>
    <row r="64" spans="1:23">
      <c r="A64" s="80"/>
      <c r="B64" s="80"/>
      <c r="C64" s="80"/>
      <c r="D64"/>
      <c r="E64" s="82">
        <v>62</v>
      </c>
      <c r="F64" s="81">
        <v>316</v>
      </c>
      <c r="G64" s="81">
        <v>46.93</v>
      </c>
      <c r="H64" s="81">
        <v>32</v>
      </c>
      <c r="I64" s="83">
        <v>80</v>
      </c>
      <c r="J64"/>
      <c r="K64"/>
      <c r="L64" s="82">
        <v>62</v>
      </c>
      <c r="M64" s="81">
        <v>288</v>
      </c>
      <c r="N64" s="81">
        <v>35.771000000000001</v>
      </c>
      <c r="O64" s="81">
        <v>19</v>
      </c>
      <c r="P64" s="83">
        <v>53</v>
      </c>
      <c r="Q64"/>
      <c r="R64"/>
      <c r="S64" s="82">
        <v>62</v>
      </c>
      <c r="T64" s="81">
        <v>300</v>
      </c>
      <c r="U64" s="81">
        <v>34.773000000000003</v>
      </c>
      <c r="V64" s="81">
        <v>26</v>
      </c>
      <c r="W64" s="83">
        <v>55</v>
      </c>
    </row>
    <row r="65" spans="1:23">
      <c r="A65" s="80"/>
      <c r="B65" s="80"/>
      <c r="C65" s="80"/>
      <c r="D65"/>
      <c r="E65" s="82">
        <v>63</v>
      </c>
      <c r="F65" s="81">
        <v>316</v>
      </c>
      <c r="G65" s="81">
        <v>65.853999999999999</v>
      </c>
      <c r="H65" s="81">
        <v>34</v>
      </c>
      <c r="I65" s="83">
        <v>91</v>
      </c>
      <c r="J65"/>
      <c r="K65"/>
      <c r="L65" s="82">
        <v>63</v>
      </c>
      <c r="M65" s="81">
        <v>316</v>
      </c>
      <c r="N65" s="81">
        <v>32.113999999999997</v>
      </c>
      <c r="O65" s="81">
        <v>22</v>
      </c>
      <c r="P65" s="83">
        <v>45</v>
      </c>
      <c r="Q65"/>
      <c r="R65"/>
      <c r="S65" s="82">
        <v>63</v>
      </c>
      <c r="T65" s="81">
        <v>300</v>
      </c>
      <c r="U65" s="81">
        <v>46.953000000000003</v>
      </c>
      <c r="V65" s="81">
        <v>34</v>
      </c>
      <c r="W65" s="83">
        <v>68</v>
      </c>
    </row>
    <row r="66" spans="1:23">
      <c r="A66" s="80"/>
      <c r="B66" s="80"/>
      <c r="C66" s="80"/>
      <c r="D66"/>
      <c r="E66" s="82">
        <v>64</v>
      </c>
      <c r="F66" s="81">
        <v>366</v>
      </c>
      <c r="G66" s="81">
        <v>60.694000000000003</v>
      </c>
      <c r="H66" s="81">
        <v>29</v>
      </c>
      <c r="I66" s="83">
        <v>92</v>
      </c>
      <c r="J66"/>
      <c r="K66"/>
      <c r="L66" s="82">
        <v>64</v>
      </c>
      <c r="M66" s="81">
        <v>316</v>
      </c>
      <c r="N66" s="81">
        <v>29.350999999999999</v>
      </c>
      <c r="O66" s="81">
        <v>21</v>
      </c>
      <c r="P66" s="83">
        <v>43</v>
      </c>
      <c r="Q66"/>
      <c r="R66"/>
      <c r="S66" s="82">
        <v>64</v>
      </c>
      <c r="T66" s="81">
        <v>238</v>
      </c>
      <c r="U66" s="81">
        <v>50.814999999999998</v>
      </c>
      <c r="V66" s="81">
        <v>40</v>
      </c>
      <c r="W66" s="83">
        <v>72</v>
      </c>
    </row>
    <row r="67" spans="1:23">
      <c r="A67" s="80"/>
      <c r="B67" s="80"/>
      <c r="C67" s="80"/>
      <c r="D67"/>
      <c r="E67" s="82">
        <v>65</v>
      </c>
      <c r="F67" s="81">
        <v>320</v>
      </c>
      <c r="G67" s="81">
        <v>56.902999999999999</v>
      </c>
      <c r="H67" s="81">
        <v>21</v>
      </c>
      <c r="I67" s="83">
        <v>85</v>
      </c>
      <c r="J67"/>
      <c r="K67"/>
      <c r="L67" s="82">
        <v>65</v>
      </c>
      <c r="M67" s="81">
        <v>316</v>
      </c>
      <c r="N67" s="81">
        <v>37.155000000000001</v>
      </c>
      <c r="O67" s="81">
        <v>22</v>
      </c>
      <c r="P67" s="83">
        <v>55</v>
      </c>
      <c r="Q67"/>
      <c r="R67"/>
      <c r="S67" s="82">
        <v>65</v>
      </c>
      <c r="T67" s="81">
        <v>238</v>
      </c>
      <c r="U67" s="81">
        <v>40.335999999999999</v>
      </c>
      <c r="V67" s="81">
        <v>29</v>
      </c>
      <c r="W67" s="83">
        <v>65</v>
      </c>
    </row>
    <row r="68" spans="1:23">
      <c r="A68" s="80"/>
      <c r="B68" s="80"/>
      <c r="C68" s="80"/>
      <c r="D68"/>
      <c r="E68" s="82">
        <v>66</v>
      </c>
      <c r="F68" s="81">
        <v>341</v>
      </c>
      <c r="G68" s="81">
        <v>51.557000000000002</v>
      </c>
      <c r="H68" s="81">
        <v>37</v>
      </c>
      <c r="I68" s="83">
        <v>73</v>
      </c>
      <c r="J68"/>
      <c r="K68"/>
      <c r="L68" s="82">
        <v>66</v>
      </c>
      <c r="M68" s="81">
        <v>316</v>
      </c>
      <c r="N68" s="81">
        <v>49.158000000000001</v>
      </c>
      <c r="O68" s="81">
        <v>31</v>
      </c>
      <c r="P68" s="83">
        <v>71</v>
      </c>
      <c r="Q68"/>
      <c r="R68"/>
      <c r="S68" s="82">
        <v>66</v>
      </c>
      <c r="T68" s="81">
        <v>274</v>
      </c>
      <c r="U68" s="81">
        <v>59.448999999999998</v>
      </c>
      <c r="V68" s="81">
        <v>43</v>
      </c>
      <c r="W68" s="83">
        <v>93</v>
      </c>
    </row>
    <row r="69" spans="1:23">
      <c r="A69" s="80"/>
      <c r="B69" s="80"/>
      <c r="C69" s="80"/>
      <c r="D69"/>
      <c r="E69" s="82">
        <v>67</v>
      </c>
      <c r="F69" s="81">
        <v>451</v>
      </c>
      <c r="G69" s="81">
        <v>63.232999999999997</v>
      </c>
      <c r="H69" s="81">
        <v>28</v>
      </c>
      <c r="I69" s="83">
        <v>91</v>
      </c>
      <c r="J69"/>
      <c r="K69"/>
      <c r="L69" s="82">
        <v>67</v>
      </c>
      <c r="M69" s="81">
        <v>316</v>
      </c>
      <c r="N69" s="81">
        <v>44.234000000000002</v>
      </c>
      <c r="O69" s="81">
        <v>29</v>
      </c>
      <c r="P69" s="83">
        <v>59</v>
      </c>
      <c r="Q69"/>
      <c r="R69"/>
      <c r="S69" s="82">
        <v>67</v>
      </c>
      <c r="T69" s="81">
        <v>274</v>
      </c>
      <c r="U69" s="81">
        <v>54.401000000000003</v>
      </c>
      <c r="V69" s="81">
        <v>41</v>
      </c>
      <c r="W69" s="83">
        <v>88</v>
      </c>
    </row>
    <row r="70" spans="1:23">
      <c r="A70" s="80"/>
      <c r="B70" s="80"/>
      <c r="C70" s="80"/>
      <c r="D70"/>
      <c r="E70" s="82">
        <v>68</v>
      </c>
      <c r="F70" s="81">
        <v>398</v>
      </c>
      <c r="G70" s="81">
        <v>47.012999999999998</v>
      </c>
      <c r="H70" s="81">
        <v>28</v>
      </c>
      <c r="I70" s="83">
        <v>68</v>
      </c>
      <c r="J70"/>
      <c r="K70"/>
      <c r="L70" s="82">
        <v>68</v>
      </c>
      <c r="M70" s="81">
        <v>316</v>
      </c>
      <c r="N70" s="81">
        <v>30.867000000000001</v>
      </c>
      <c r="O70" s="81">
        <v>16</v>
      </c>
      <c r="P70" s="83">
        <v>45</v>
      </c>
      <c r="Q70"/>
      <c r="R70"/>
      <c r="S70" s="82">
        <v>68</v>
      </c>
      <c r="T70" s="81">
        <v>274</v>
      </c>
      <c r="U70" s="81">
        <v>44.832000000000001</v>
      </c>
      <c r="V70" s="81">
        <v>25</v>
      </c>
      <c r="W70" s="83">
        <v>69</v>
      </c>
    </row>
    <row r="71" spans="1:23">
      <c r="A71" s="80"/>
      <c r="B71" s="80"/>
      <c r="C71" s="80"/>
      <c r="D71"/>
      <c r="E71" s="82">
        <v>69</v>
      </c>
      <c r="F71" s="81">
        <v>380</v>
      </c>
      <c r="G71" s="81">
        <v>57.997</v>
      </c>
      <c r="H71" s="81">
        <v>28</v>
      </c>
      <c r="I71" s="83">
        <v>88</v>
      </c>
      <c r="J71"/>
      <c r="K71"/>
      <c r="L71" s="82">
        <v>69</v>
      </c>
      <c r="M71" s="81">
        <v>316</v>
      </c>
      <c r="N71" s="81">
        <v>26.753</v>
      </c>
      <c r="O71" s="81">
        <v>19</v>
      </c>
      <c r="P71" s="83">
        <v>38</v>
      </c>
      <c r="Q71"/>
      <c r="R71"/>
      <c r="S71" s="82">
        <v>69</v>
      </c>
      <c r="T71" s="81">
        <v>349</v>
      </c>
      <c r="U71" s="81">
        <v>41.884999999999998</v>
      </c>
      <c r="V71" s="81">
        <v>29</v>
      </c>
      <c r="W71" s="83">
        <v>63</v>
      </c>
    </row>
    <row r="72" spans="1:23">
      <c r="A72" s="80"/>
      <c r="B72" s="80"/>
      <c r="C72" s="80"/>
      <c r="D72"/>
      <c r="E72" s="82">
        <v>70</v>
      </c>
      <c r="F72" s="81">
        <v>380</v>
      </c>
      <c r="G72" s="81">
        <v>38.067999999999998</v>
      </c>
      <c r="H72" s="81">
        <v>27</v>
      </c>
      <c r="I72" s="83">
        <v>52</v>
      </c>
      <c r="J72"/>
      <c r="K72"/>
      <c r="L72" s="82">
        <v>70</v>
      </c>
      <c r="M72" s="81">
        <v>316</v>
      </c>
      <c r="N72" s="81">
        <v>32.826000000000001</v>
      </c>
      <c r="O72" s="81">
        <v>18</v>
      </c>
      <c r="P72" s="83">
        <v>44</v>
      </c>
      <c r="Q72"/>
      <c r="R72"/>
      <c r="S72" s="82">
        <v>70</v>
      </c>
      <c r="T72" s="81">
        <v>274</v>
      </c>
      <c r="U72" s="81">
        <v>47.353999999999999</v>
      </c>
      <c r="V72" s="81">
        <v>31</v>
      </c>
      <c r="W72" s="83">
        <v>71</v>
      </c>
    </row>
    <row r="73" spans="1:23">
      <c r="A73" s="80"/>
      <c r="B73" s="80"/>
      <c r="C73" s="80"/>
      <c r="D73"/>
      <c r="E73" s="82">
        <v>71</v>
      </c>
      <c r="F73" s="81">
        <v>400</v>
      </c>
      <c r="G73" s="81">
        <v>50.77</v>
      </c>
      <c r="H73" s="81">
        <v>26</v>
      </c>
      <c r="I73" s="83">
        <v>73</v>
      </c>
      <c r="J73"/>
      <c r="K73"/>
      <c r="L73" s="82">
        <v>71</v>
      </c>
      <c r="M73" s="81">
        <v>316</v>
      </c>
      <c r="N73" s="81">
        <v>30.164999999999999</v>
      </c>
      <c r="O73" s="81">
        <v>22</v>
      </c>
      <c r="P73" s="83">
        <v>41</v>
      </c>
      <c r="Q73"/>
      <c r="R73"/>
      <c r="S73" s="82">
        <v>71</v>
      </c>
      <c r="T73" s="81">
        <v>316</v>
      </c>
      <c r="U73" s="81">
        <v>40.079000000000001</v>
      </c>
      <c r="V73" s="81">
        <v>27</v>
      </c>
      <c r="W73" s="83">
        <v>61</v>
      </c>
    </row>
    <row r="74" spans="1:23">
      <c r="A74" s="80"/>
      <c r="B74" s="80"/>
      <c r="C74" s="80"/>
      <c r="D74"/>
      <c r="E74" s="82">
        <v>72</v>
      </c>
      <c r="F74" s="81">
        <v>400</v>
      </c>
      <c r="G74" s="81">
        <v>40.991999999999997</v>
      </c>
      <c r="H74" s="81">
        <v>22</v>
      </c>
      <c r="I74" s="83">
        <v>66</v>
      </c>
      <c r="J74"/>
      <c r="K74"/>
      <c r="L74" s="82">
        <v>72</v>
      </c>
      <c r="M74" s="81">
        <v>316</v>
      </c>
      <c r="N74" s="81">
        <v>24.673999999999999</v>
      </c>
      <c r="O74" s="81">
        <v>12</v>
      </c>
      <c r="P74" s="83">
        <v>36</v>
      </c>
      <c r="Q74"/>
      <c r="R74"/>
      <c r="S74" s="82">
        <v>72</v>
      </c>
      <c r="T74" s="81">
        <v>316</v>
      </c>
      <c r="U74" s="81">
        <v>56.097999999999999</v>
      </c>
      <c r="V74" s="81">
        <v>26</v>
      </c>
      <c r="W74" s="83">
        <v>83</v>
      </c>
    </row>
    <row r="75" spans="1:23">
      <c r="A75" s="80"/>
      <c r="B75" s="80"/>
      <c r="C75" s="80"/>
      <c r="D75"/>
      <c r="E75" s="82">
        <v>73</v>
      </c>
      <c r="F75" s="81">
        <v>436</v>
      </c>
      <c r="G75" s="81">
        <v>43.305</v>
      </c>
      <c r="H75" s="81">
        <v>22</v>
      </c>
      <c r="I75" s="83">
        <v>72</v>
      </c>
      <c r="J75"/>
      <c r="K75"/>
      <c r="L75" s="82">
        <v>73</v>
      </c>
      <c r="M75" s="81">
        <v>316</v>
      </c>
      <c r="N75" s="81">
        <v>28.718</v>
      </c>
      <c r="O75" s="81">
        <v>18</v>
      </c>
      <c r="P75" s="83">
        <v>39</v>
      </c>
      <c r="Q75"/>
      <c r="R75"/>
      <c r="S75" s="82">
        <v>73</v>
      </c>
      <c r="T75" s="81">
        <v>316</v>
      </c>
      <c r="U75" s="81">
        <v>34.161000000000001</v>
      </c>
      <c r="V75" s="81">
        <v>19</v>
      </c>
      <c r="W75" s="83">
        <v>56</v>
      </c>
    </row>
    <row r="76" spans="1:23">
      <c r="A76" s="80"/>
      <c r="B76" s="80"/>
      <c r="C76" s="80"/>
      <c r="D76"/>
      <c r="E76" s="82">
        <v>74</v>
      </c>
      <c r="F76" s="81">
        <v>434</v>
      </c>
      <c r="G76" s="81">
        <v>70.069000000000003</v>
      </c>
      <c r="H76" s="81">
        <v>43</v>
      </c>
      <c r="I76" s="83">
        <v>84</v>
      </c>
      <c r="J76"/>
      <c r="K76"/>
      <c r="L76" s="82">
        <v>74</v>
      </c>
      <c r="M76" s="81">
        <v>364</v>
      </c>
      <c r="N76" s="81">
        <v>34.015999999999998</v>
      </c>
      <c r="O76" s="81">
        <v>18</v>
      </c>
      <c r="P76" s="83">
        <v>48</v>
      </c>
      <c r="Q76"/>
      <c r="R76"/>
      <c r="S76" s="82">
        <v>74</v>
      </c>
      <c r="T76" s="81">
        <v>316</v>
      </c>
      <c r="U76" s="81">
        <v>39.563000000000002</v>
      </c>
      <c r="V76" s="81">
        <v>21</v>
      </c>
      <c r="W76" s="83">
        <v>55</v>
      </c>
    </row>
    <row r="77" spans="1:23">
      <c r="A77" s="80"/>
      <c r="B77" s="80"/>
      <c r="C77" s="80"/>
      <c r="D77"/>
      <c r="E77" s="82">
        <v>75</v>
      </c>
      <c r="F77" s="81">
        <v>434</v>
      </c>
      <c r="G77" s="81">
        <v>48.959000000000003</v>
      </c>
      <c r="H77" s="81">
        <v>32</v>
      </c>
      <c r="I77" s="83">
        <v>77</v>
      </c>
      <c r="J77"/>
      <c r="K77"/>
      <c r="L77" s="82">
        <v>75</v>
      </c>
      <c r="M77" s="81">
        <v>364</v>
      </c>
      <c r="N77" s="81">
        <v>23.643000000000001</v>
      </c>
      <c r="O77" s="81">
        <v>13</v>
      </c>
      <c r="P77" s="83">
        <v>35</v>
      </c>
      <c r="Q77"/>
      <c r="R77"/>
      <c r="S77" s="82">
        <v>75</v>
      </c>
      <c r="T77" s="81">
        <v>316</v>
      </c>
      <c r="U77" s="81">
        <v>39.32</v>
      </c>
      <c r="V77" s="81">
        <v>20</v>
      </c>
      <c r="W77" s="83">
        <v>64</v>
      </c>
    </row>
    <row r="78" spans="1:23">
      <c r="A78" s="80"/>
      <c r="B78" s="80"/>
      <c r="C78" s="80"/>
      <c r="D78"/>
      <c r="E78" s="82">
        <v>76</v>
      </c>
      <c r="F78" s="81">
        <v>489</v>
      </c>
      <c r="G78" s="81">
        <v>35.997999999999998</v>
      </c>
      <c r="H78" s="81">
        <v>18</v>
      </c>
      <c r="I78" s="83">
        <v>59</v>
      </c>
      <c r="J78"/>
      <c r="K78"/>
      <c r="L78" s="82">
        <v>76</v>
      </c>
      <c r="M78" s="81">
        <v>364</v>
      </c>
      <c r="N78" s="81">
        <v>29.620999999999999</v>
      </c>
      <c r="O78" s="81">
        <v>16</v>
      </c>
      <c r="P78" s="83">
        <v>41</v>
      </c>
      <c r="Q78"/>
      <c r="R78"/>
      <c r="S78" s="82">
        <v>76</v>
      </c>
      <c r="T78" s="81">
        <v>316</v>
      </c>
      <c r="U78" s="81">
        <v>37.563000000000002</v>
      </c>
      <c r="V78" s="81">
        <v>28</v>
      </c>
      <c r="W78" s="83">
        <v>55</v>
      </c>
    </row>
    <row r="79" spans="1:23">
      <c r="A79" s="80"/>
      <c r="B79" s="80"/>
      <c r="C79" s="80"/>
      <c r="D79"/>
      <c r="E79" s="82">
        <v>77</v>
      </c>
      <c r="F79" s="81">
        <v>383</v>
      </c>
      <c r="G79" s="81">
        <v>72.486000000000004</v>
      </c>
      <c r="H79" s="81">
        <v>46</v>
      </c>
      <c r="I79" s="83">
        <v>93</v>
      </c>
      <c r="J79"/>
      <c r="K79"/>
      <c r="L79" s="82">
        <v>77</v>
      </c>
      <c r="M79" s="81">
        <v>364</v>
      </c>
      <c r="N79" s="81">
        <v>35.008000000000003</v>
      </c>
      <c r="O79" s="81">
        <v>15</v>
      </c>
      <c r="P79" s="83">
        <v>51</v>
      </c>
      <c r="Q79"/>
      <c r="R79"/>
      <c r="S79" s="82">
        <v>77</v>
      </c>
      <c r="T79" s="81">
        <v>316</v>
      </c>
      <c r="U79" s="81">
        <v>31.459</v>
      </c>
      <c r="V79" s="81">
        <v>22</v>
      </c>
      <c r="W79" s="83">
        <v>54</v>
      </c>
    </row>
    <row r="80" spans="1:23">
      <c r="A80" s="80"/>
      <c r="B80" s="80"/>
      <c r="C80" s="80"/>
      <c r="D80"/>
      <c r="E80" s="82">
        <v>78</v>
      </c>
      <c r="F80" s="81">
        <v>366</v>
      </c>
      <c r="G80" s="81">
        <v>57.88</v>
      </c>
      <c r="H80" s="81">
        <v>30</v>
      </c>
      <c r="I80" s="83">
        <v>99</v>
      </c>
      <c r="J80"/>
      <c r="K80"/>
      <c r="L80" s="82">
        <v>78</v>
      </c>
      <c r="M80" s="81">
        <v>364</v>
      </c>
      <c r="N80" s="81">
        <v>38.091000000000001</v>
      </c>
      <c r="O80" s="81">
        <v>23</v>
      </c>
      <c r="P80" s="83">
        <v>50</v>
      </c>
      <c r="Q80"/>
      <c r="R80"/>
      <c r="S80" s="82">
        <v>78</v>
      </c>
      <c r="T80" s="81">
        <v>316</v>
      </c>
      <c r="U80" s="81">
        <v>55.192999999999998</v>
      </c>
      <c r="V80" s="81">
        <v>41</v>
      </c>
      <c r="W80" s="83">
        <v>85</v>
      </c>
    </row>
    <row r="81" spans="1:23">
      <c r="A81" s="80"/>
      <c r="B81" s="80"/>
      <c r="C81" s="80"/>
      <c r="D81"/>
      <c r="E81" s="82">
        <v>79</v>
      </c>
      <c r="F81" s="81">
        <v>366</v>
      </c>
      <c r="G81" s="81">
        <v>50.863</v>
      </c>
      <c r="H81" s="81">
        <v>26</v>
      </c>
      <c r="I81" s="83">
        <v>99</v>
      </c>
      <c r="J81"/>
      <c r="K81"/>
      <c r="L81" s="82">
        <v>79</v>
      </c>
      <c r="M81" s="81">
        <v>344</v>
      </c>
      <c r="N81" s="81">
        <v>32.517000000000003</v>
      </c>
      <c r="O81" s="81">
        <v>15</v>
      </c>
      <c r="P81" s="83">
        <v>53</v>
      </c>
      <c r="Q81"/>
      <c r="R81"/>
      <c r="S81" s="82">
        <v>79</v>
      </c>
      <c r="T81" s="81">
        <v>316</v>
      </c>
      <c r="U81" s="81">
        <v>50.686999999999998</v>
      </c>
      <c r="V81" s="81">
        <v>37</v>
      </c>
      <c r="W81" s="83">
        <v>76</v>
      </c>
    </row>
    <row r="82" spans="1:23">
      <c r="A82" s="80"/>
      <c r="B82" s="80"/>
      <c r="C82" s="80"/>
      <c r="D82"/>
      <c r="E82" s="82">
        <v>80</v>
      </c>
      <c r="F82" s="81">
        <v>328</v>
      </c>
      <c r="G82" s="81">
        <v>68.168000000000006</v>
      </c>
      <c r="H82" s="81">
        <v>38</v>
      </c>
      <c r="I82" s="83">
        <v>92</v>
      </c>
      <c r="J82"/>
      <c r="K82"/>
      <c r="L82" s="82">
        <v>80</v>
      </c>
      <c r="M82" s="81">
        <v>288</v>
      </c>
      <c r="N82" s="81">
        <v>27.687999999999999</v>
      </c>
      <c r="O82" s="81">
        <v>17</v>
      </c>
      <c r="P82" s="83">
        <v>37</v>
      </c>
      <c r="Q82"/>
      <c r="R82"/>
      <c r="S82" s="82">
        <v>80</v>
      </c>
      <c r="T82" s="81">
        <v>316</v>
      </c>
      <c r="U82" s="81">
        <v>51.453000000000003</v>
      </c>
      <c r="V82" s="81">
        <v>28</v>
      </c>
      <c r="W82" s="83">
        <v>85</v>
      </c>
    </row>
    <row r="83" spans="1:23">
      <c r="A83" s="80"/>
      <c r="B83" s="80"/>
      <c r="C83" s="80"/>
      <c r="D83"/>
      <c r="E83" s="82">
        <v>81</v>
      </c>
      <c r="F83" s="81">
        <v>328</v>
      </c>
      <c r="G83" s="81">
        <v>57.53</v>
      </c>
      <c r="H83" s="81">
        <v>37</v>
      </c>
      <c r="I83" s="83">
        <v>84</v>
      </c>
      <c r="J83"/>
      <c r="K83"/>
      <c r="L83" s="82">
        <v>81</v>
      </c>
      <c r="M83" s="81">
        <v>288</v>
      </c>
      <c r="N83" s="81">
        <v>26.382000000000001</v>
      </c>
      <c r="O83" s="81">
        <v>17</v>
      </c>
      <c r="P83" s="83">
        <v>41</v>
      </c>
      <c r="Q83"/>
      <c r="R83"/>
      <c r="S83" s="82">
        <v>81</v>
      </c>
      <c r="T83" s="81">
        <v>349</v>
      </c>
      <c r="U83" s="81">
        <v>58.323999999999998</v>
      </c>
      <c r="V83" s="81">
        <v>30</v>
      </c>
      <c r="W83" s="83">
        <v>90</v>
      </c>
    </row>
    <row r="84" spans="1:23">
      <c r="A84" s="80"/>
      <c r="B84" s="80"/>
      <c r="C84" s="80"/>
      <c r="D84"/>
      <c r="E84" s="82">
        <v>82</v>
      </c>
      <c r="F84" s="81">
        <v>451</v>
      </c>
      <c r="G84" s="81">
        <v>64.366</v>
      </c>
      <c r="H84" s="81">
        <v>36</v>
      </c>
      <c r="I84" s="83">
        <v>86</v>
      </c>
      <c r="J84"/>
      <c r="K84"/>
      <c r="L84" s="82">
        <v>82</v>
      </c>
      <c r="M84" s="81">
        <v>288</v>
      </c>
      <c r="N84" s="81">
        <v>23.943999999999999</v>
      </c>
      <c r="O84" s="81">
        <v>13</v>
      </c>
      <c r="P84" s="83">
        <v>32</v>
      </c>
      <c r="Q84"/>
      <c r="R84"/>
      <c r="S84" s="82">
        <v>82</v>
      </c>
      <c r="T84" s="81">
        <v>349</v>
      </c>
      <c r="U84" s="81">
        <v>57.616</v>
      </c>
      <c r="V84" s="81">
        <v>35</v>
      </c>
      <c r="W84" s="83">
        <v>87</v>
      </c>
    </row>
    <row r="85" spans="1:23">
      <c r="A85" s="80"/>
      <c r="B85" s="80"/>
      <c r="C85" s="80"/>
      <c r="D85"/>
      <c r="E85" s="82">
        <v>83</v>
      </c>
      <c r="F85" s="81">
        <v>328</v>
      </c>
      <c r="G85" s="81">
        <v>55.667999999999999</v>
      </c>
      <c r="H85" s="81">
        <v>34</v>
      </c>
      <c r="I85" s="83">
        <v>81</v>
      </c>
      <c r="J85"/>
      <c r="K85"/>
      <c r="L85" s="82">
        <v>83</v>
      </c>
      <c r="M85" s="81">
        <v>288</v>
      </c>
      <c r="N85" s="81">
        <v>21.443999999999999</v>
      </c>
      <c r="O85" s="81">
        <v>14</v>
      </c>
      <c r="P85" s="83">
        <v>29</v>
      </c>
      <c r="Q85"/>
      <c r="R85"/>
      <c r="S85" s="82">
        <v>83</v>
      </c>
      <c r="T85" s="81">
        <v>349</v>
      </c>
      <c r="U85" s="81">
        <v>34.884999999999998</v>
      </c>
      <c r="V85" s="81">
        <v>20</v>
      </c>
      <c r="W85" s="83">
        <v>52</v>
      </c>
    </row>
    <row r="86" spans="1:23">
      <c r="A86" s="80"/>
      <c r="B86" s="80"/>
      <c r="C86" s="80"/>
      <c r="D86"/>
      <c r="E86" s="82">
        <v>84</v>
      </c>
      <c r="F86" s="81">
        <v>400</v>
      </c>
      <c r="G86" s="81">
        <v>63.052999999999997</v>
      </c>
      <c r="H86" s="81">
        <v>26</v>
      </c>
      <c r="I86" s="83">
        <v>84</v>
      </c>
      <c r="J86"/>
      <c r="K86"/>
      <c r="L86" s="82">
        <v>84</v>
      </c>
      <c r="M86" s="81">
        <v>288</v>
      </c>
      <c r="N86" s="81">
        <v>34.795000000000002</v>
      </c>
      <c r="O86" s="81">
        <v>19</v>
      </c>
      <c r="P86" s="83">
        <v>66</v>
      </c>
      <c r="Q86"/>
      <c r="R86"/>
      <c r="S86" s="82">
        <v>84</v>
      </c>
      <c r="T86" s="81">
        <v>349</v>
      </c>
      <c r="U86" s="81">
        <v>39.478999999999999</v>
      </c>
      <c r="V86" s="81">
        <v>18</v>
      </c>
      <c r="W86" s="83">
        <v>64</v>
      </c>
    </row>
    <row r="87" spans="1:23">
      <c r="A87" s="80"/>
      <c r="B87" s="80"/>
      <c r="C87" s="80"/>
      <c r="D87"/>
      <c r="E87" s="82">
        <v>85</v>
      </c>
      <c r="F87" s="81">
        <v>400</v>
      </c>
      <c r="G87" s="81">
        <v>52.185000000000002</v>
      </c>
      <c r="H87" s="81">
        <v>29</v>
      </c>
      <c r="I87" s="83">
        <v>80</v>
      </c>
      <c r="J87"/>
      <c r="K87"/>
      <c r="L87" s="82">
        <v>85</v>
      </c>
      <c r="M87" s="81">
        <v>256</v>
      </c>
      <c r="N87" s="81">
        <v>24.629000000000001</v>
      </c>
      <c r="O87" s="81">
        <v>19</v>
      </c>
      <c r="P87" s="83">
        <v>34</v>
      </c>
      <c r="Q87"/>
      <c r="R87"/>
      <c r="S87" s="82">
        <v>85</v>
      </c>
      <c r="T87" s="81">
        <v>349</v>
      </c>
      <c r="U87" s="81">
        <v>46.831000000000003</v>
      </c>
      <c r="V87" s="81">
        <v>32</v>
      </c>
      <c r="W87" s="83">
        <v>66</v>
      </c>
    </row>
    <row r="88" spans="1:23">
      <c r="A88" s="80"/>
      <c r="B88" s="80"/>
      <c r="C88" s="80"/>
      <c r="D88"/>
      <c r="E88" s="82">
        <v>86</v>
      </c>
      <c r="F88" s="81">
        <v>366</v>
      </c>
      <c r="G88" s="81">
        <v>32.404000000000003</v>
      </c>
      <c r="H88" s="81">
        <v>21</v>
      </c>
      <c r="I88" s="83">
        <v>50</v>
      </c>
      <c r="J88"/>
      <c r="K88"/>
      <c r="L88" s="82">
        <v>86</v>
      </c>
      <c r="M88" s="81">
        <v>256</v>
      </c>
      <c r="N88" s="81">
        <v>58.609000000000002</v>
      </c>
      <c r="O88" s="81">
        <v>43</v>
      </c>
      <c r="P88" s="83">
        <v>80</v>
      </c>
      <c r="Q88"/>
      <c r="R88"/>
      <c r="S88" s="82">
        <v>86</v>
      </c>
      <c r="T88" s="81">
        <v>302</v>
      </c>
      <c r="U88" s="81">
        <v>41.762</v>
      </c>
      <c r="V88" s="81">
        <v>23</v>
      </c>
      <c r="W88" s="83">
        <v>58</v>
      </c>
    </row>
    <row r="89" spans="1:23">
      <c r="A89" s="80"/>
      <c r="B89" s="80"/>
      <c r="C89" s="80"/>
      <c r="D89"/>
      <c r="E89" s="82">
        <v>87</v>
      </c>
      <c r="F89" s="81">
        <v>366</v>
      </c>
      <c r="G89" s="81">
        <v>53.018999999999998</v>
      </c>
      <c r="H89" s="81">
        <v>28</v>
      </c>
      <c r="I89" s="83">
        <v>85</v>
      </c>
      <c r="J89"/>
      <c r="K89"/>
      <c r="L89" s="82">
        <v>87</v>
      </c>
      <c r="M89" s="81">
        <v>256</v>
      </c>
      <c r="N89" s="81">
        <v>23.23</v>
      </c>
      <c r="O89" s="81">
        <v>20</v>
      </c>
      <c r="P89" s="83">
        <v>29</v>
      </c>
      <c r="Q89"/>
      <c r="R89"/>
      <c r="S89" s="82">
        <v>87</v>
      </c>
      <c r="T89" s="81">
        <v>274</v>
      </c>
      <c r="U89" s="81">
        <v>54.988999999999997</v>
      </c>
      <c r="V89" s="81">
        <v>25</v>
      </c>
      <c r="W89" s="83">
        <v>87</v>
      </c>
    </row>
    <row r="90" spans="1:23">
      <c r="A90" s="80"/>
      <c r="B90" s="80"/>
      <c r="C90" s="80"/>
      <c r="D90"/>
      <c r="E90" s="82">
        <v>88</v>
      </c>
      <c r="F90" s="81">
        <v>366</v>
      </c>
      <c r="G90" s="81">
        <v>46.155999999999999</v>
      </c>
      <c r="H90" s="81">
        <v>29</v>
      </c>
      <c r="I90" s="83">
        <v>63</v>
      </c>
      <c r="J90"/>
      <c r="K90"/>
      <c r="L90" s="82">
        <v>88</v>
      </c>
      <c r="M90" s="81">
        <v>256</v>
      </c>
      <c r="N90" s="81">
        <v>29.542999999999999</v>
      </c>
      <c r="O90" s="81">
        <v>21</v>
      </c>
      <c r="P90" s="83">
        <v>38</v>
      </c>
      <c r="Q90"/>
      <c r="R90"/>
      <c r="S90" s="82">
        <v>88</v>
      </c>
      <c r="T90" s="81">
        <v>293</v>
      </c>
      <c r="U90" s="81">
        <v>40.686</v>
      </c>
      <c r="V90" s="81">
        <v>26</v>
      </c>
      <c r="W90" s="83">
        <v>59</v>
      </c>
    </row>
    <row r="91" spans="1:23">
      <c r="A91" s="80"/>
      <c r="B91" s="80"/>
      <c r="C91" s="80"/>
      <c r="D91"/>
      <c r="E91" s="82">
        <v>89</v>
      </c>
      <c r="F91" s="81">
        <v>366</v>
      </c>
      <c r="G91" s="81">
        <v>46.414999999999999</v>
      </c>
      <c r="H91" s="81">
        <v>37</v>
      </c>
      <c r="I91" s="83">
        <v>64</v>
      </c>
      <c r="J91"/>
      <c r="K91"/>
      <c r="L91" s="82">
        <v>89</v>
      </c>
      <c r="M91" s="81">
        <v>256</v>
      </c>
      <c r="N91" s="81">
        <v>28.952999999999999</v>
      </c>
      <c r="O91" s="81">
        <v>19</v>
      </c>
      <c r="P91" s="83">
        <v>41</v>
      </c>
      <c r="Q91"/>
      <c r="R91"/>
      <c r="S91" s="82">
        <v>89</v>
      </c>
      <c r="T91" s="81">
        <v>293</v>
      </c>
      <c r="U91" s="81">
        <v>40.338000000000001</v>
      </c>
      <c r="V91" s="81">
        <v>26</v>
      </c>
      <c r="W91" s="83">
        <v>61</v>
      </c>
    </row>
    <row r="92" spans="1:23">
      <c r="A92" s="80"/>
      <c r="B92" s="80"/>
      <c r="C92" s="80"/>
      <c r="D92"/>
      <c r="E92" s="82">
        <v>90</v>
      </c>
      <c r="F92" s="81">
        <v>366</v>
      </c>
      <c r="G92" s="81">
        <v>40.383000000000003</v>
      </c>
      <c r="H92" s="81">
        <v>27</v>
      </c>
      <c r="I92" s="83">
        <v>59</v>
      </c>
      <c r="J92"/>
      <c r="K92"/>
      <c r="L92" s="82">
        <v>90</v>
      </c>
      <c r="M92" s="81">
        <v>256</v>
      </c>
      <c r="N92" s="81">
        <v>23.167999999999999</v>
      </c>
      <c r="O92" s="81">
        <v>18</v>
      </c>
      <c r="P92" s="83">
        <v>29</v>
      </c>
      <c r="Q92"/>
      <c r="R92"/>
      <c r="S92" s="82">
        <v>90</v>
      </c>
      <c r="T92" s="81">
        <v>293</v>
      </c>
      <c r="U92" s="81">
        <v>38.563000000000002</v>
      </c>
      <c r="V92" s="81">
        <v>20</v>
      </c>
      <c r="W92" s="83">
        <v>64</v>
      </c>
    </row>
    <row r="93" spans="1:23">
      <c r="A93" s="80"/>
      <c r="B93" s="80"/>
      <c r="C93" s="80"/>
      <c r="D93"/>
      <c r="E93" s="82">
        <v>91</v>
      </c>
      <c r="F93" s="81">
        <v>274</v>
      </c>
      <c r="G93" s="81">
        <v>56.124000000000002</v>
      </c>
      <c r="H93" s="81">
        <v>43</v>
      </c>
      <c r="I93" s="83">
        <v>81</v>
      </c>
      <c r="J93"/>
      <c r="K93"/>
      <c r="L93" s="82">
        <v>91</v>
      </c>
      <c r="M93" s="81">
        <v>256</v>
      </c>
      <c r="N93" s="81">
        <v>28.488</v>
      </c>
      <c r="O93" s="81">
        <v>22</v>
      </c>
      <c r="P93" s="83">
        <v>40</v>
      </c>
      <c r="Q93"/>
      <c r="R93"/>
      <c r="S93" s="82">
        <v>91</v>
      </c>
      <c r="T93" s="81">
        <v>293</v>
      </c>
      <c r="U93" s="81">
        <v>46.369</v>
      </c>
      <c r="V93" s="81">
        <v>35</v>
      </c>
      <c r="W93" s="83">
        <v>73</v>
      </c>
    </row>
    <row r="94" spans="1:23">
      <c r="A94" s="80"/>
      <c r="B94" s="80"/>
      <c r="C94" s="80"/>
      <c r="D94"/>
      <c r="E94" s="82">
        <v>92</v>
      </c>
      <c r="F94" s="81">
        <v>288</v>
      </c>
      <c r="G94" s="81">
        <v>54.975999999999999</v>
      </c>
      <c r="H94" s="81">
        <v>43</v>
      </c>
      <c r="I94" s="83">
        <v>76</v>
      </c>
      <c r="J94"/>
      <c r="K94"/>
      <c r="L94" s="82">
        <v>92</v>
      </c>
      <c r="M94" s="81">
        <v>256</v>
      </c>
      <c r="N94" s="81">
        <v>25.242000000000001</v>
      </c>
      <c r="O94" s="81">
        <v>20</v>
      </c>
      <c r="P94" s="83">
        <v>35</v>
      </c>
      <c r="Q94"/>
      <c r="R94"/>
      <c r="S94" s="82">
        <v>92</v>
      </c>
      <c r="T94" s="81">
        <v>293</v>
      </c>
      <c r="U94" s="81">
        <v>47.085000000000001</v>
      </c>
      <c r="V94" s="81">
        <v>28</v>
      </c>
      <c r="W94" s="83">
        <v>70</v>
      </c>
    </row>
    <row r="95" spans="1:23">
      <c r="A95" s="80"/>
      <c r="B95" s="80"/>
      <c r="C95" s="80"/>
      <c r="D95"/>
      <c r="E95" s="82">
        <v>93</v>
      </c>
      <c r="F95" s="81">
        <v>328</v>
      </c>
      <c r="G95" s="81">
        <v>54.914999999999999</v>
      </c>
      <c r="H95" s="81">
        <v>34</v>
      </c>
      <c r="I95" s="83">
        <v>86</v>
      </c>
      <c r="J95"/>
      <c r="K95"/>
      <c r="L95" s="82">
        <v>93</v>
      </c>
      <c r="M95" s="81">
        <v>256</v>
      </c>
      <c r="N95" s="81">
        <v>25.417999999999999</v>
      </c>
      <c r="O95" s="81">
        <v>17</v>
      </c>
      <c r="P95" s="83">
        <v>32</v>
      </c>
      <c r="Q95"/>
      <c r="R95"/>
      <c r="S95" s="82">
        <v>93</v>
      </c>
      <c r="T95" s="81">
        <v>344</v>
      </c>
      <c r="U95" s="81">
        <v>29.785</v>
      </c>
      <c r="V95" s="81">
        <v>20</v>
      </c>
      <c r="W95" s="83">
        <v>48</v>
      </c>
    </row>
    <row r="96" spans="1:23" ht="14.4" thickBot="1">
      <c r="A96" s="80"/>
      <c r="B96" s="80"/>
      <c r="C96" s="80"/>
      <c r="D96"/>
      <c r="E96" s="84">
        <v>94</v>
      </c>
      <c r="F96" s="85">
        <v>229</v>
      </c>
      <c r="G96" s="85">
        <v>56.786000000000001</v>
      </c>
      <c r="H96" s="85">
        <v>45</v>
      </c>
      <c r="I96" s="86">
        <v>77</v>
      </c>
      <c r="J96"/>
      <c r="K96"/>
      <c r="L96" s="82">
        <v>94</v>
      </c>
      <c r="M96" s="81">
        <v>328</v>
      </c>
      <c r="N96" s="81">
        <v>28.106999999999999</v>
      </c>
      <c r="O96" s="81">
        <v>19</v>
      </c>
      <c r="P96" s="83">
        <v>40</v>
      </c>
      <c r="Q96"/>
      <c r="R96"/>
      <c r="S96" s="82">
        <v>94</v>
      </c>
      <c r="T96" s="81">
        <v>344</v>
      </c>
      <c r="U96" s="81">
        <v>55.802</v>
      </c>
      <c r="V96" s="81">
        <v>33</v>
      </c>
      <c r="W96" s="83">
        <v>84</v>
      </c>
    </row>
    <row r="97" spans="1:23">
      <c r="A97" s="80"/>
      <c r="B97" s="80"/>
      <c r="C97" s="80"/>
      <c r="D97"/>
      <c r="E97"/>
      <c r="F97"/>
      <c r="G97"/>
      <c r="H97"/>
      <c r="I97"/>
      <c r="J97"/>
      <c r="K97"/>
      <c r="L97" s="82">
        <v>95</v>
      </c>
      <c r="M97" s="81">
        <v>328</v>
      </c>
      <c r="N97" s="81">
        <v>36.826000000000001</v>
      </c>
      <c r="O97" s="81">
        <v>23</v>
      </c>
      <c r="P97" s="83">
        <v>52</v>
      </c>
      <c r="Q97"/>
      <c r="R97"/>
      <c r="S97" s="82">
        <v>95</v>
      </c>
      <c r="T97" s="81">
        <v>349</v>
      </c>
      <c r="U97" s="81">
        <v>44.143000000000001</v>
      </c>
      <c r="V97" s="81">
        <v>28</v>
      </c>
      <c r="W97" s="83">
        <v>76</v>
      </c>
    </row>
    <row r="98" spans="1:23">
      <c r="A98" s="80"/>
      <c r="B98" s="80"/>
      <c r="C98" s="80"/>
      <c r="D98"/>
      <c r="E98"/>
      <c r="F98" t="s">
        <v>48</v>
      </c>
      <c r="G98">
        <f>AVERAGE(G3:G96)</f>
        <v>54.565723404255301</v>
      </c>
      <c r="H98"/>
      <c r="I98"/>
      <c r="J98"/>
      <c r="K98"/>
      <c r="L98" s="82">
        <v>96</v>
      </c>
      <c r="M98" s="81">
        <v>328</v>
      </c>
      <c r="N98" s="81">
        <v>31.536999999999999</v>
      </c>
      <c r="O98" s="81">
        <v>19</v>
      </c>
      <c r="P98" s="83">
        <v>43</v>
      </c>
      <c r="Q98"/>
      <c r="R98"/>
      <c r="S98" s="82">
        <v>96</v>
      </c>
      <c r="T98" s="81">
        <v>349</v>
      </c>
      <c r="U98" s="81">
        <v>35.225999999999999</v>
      </c>
      <c r="V98" s="81">
        <v>23</v>
      </c>
      <c r="W98" s="83">
        <v>55</v>
      </c>
    </row>
    <row r="99" spans="1:23">
      <c r="A99" s="80"/>
      <c r="B99" s="80"/>
      <c r="C99" s="80"/>
      <c r="D99"/>
      <c r="E99"/>
      <c r="F99"/>
      <c r="G99"/>
      <c r="H99"/>
      <c r="I99"/>
      <c r="J99"/>
      <c r="K99"/>
      <c r="L99" s="82">
        <v>97</v>
      </c>
      <c r="M99" s="81">
        <v>328</v>
      </c>
      <c r="N99" s="81">
        <v>44.454000000000001</v>
      </c>
      <c r="O99" s="81">
        <v>28</v>
      </c>
      <c r="P99" s="83">
        <v>61</v>
      </c>
      <c r="Q99"/>
      <c r="R99"/>
      <c r="S99" s="82">
        <v>97</v>
      </c>
      <c r="T99" s="81">
        <v>349</v>
      </c>
      <c r="U99" s="81">
        <v>35.277999999999999</v>
      </c>
      <c r="V99" s="81">
        <v>23</v>
      </c>
      <c r="W99" s="83">
        <v>55</v>
      </c>
    </row>
    <row r="100" spans="1:23">
      <c r="A100" s="80"/>
      <c r="B100" s="80"/>
      <c r="C100" s="80"/>
      <c r="D100"/>
      <c r="E100"/>
      <c r="F100"/>
      <c r="G100"/>
      <c r="H100"/>
      <c r="I100"/>
      <c r="J100"/>
      <c r="K100"/>
      <c r="L100" s="82">
        <v>98</v>
      </c>
      <c r="M100" s="81">
        <v>328</v>
      </c>
      <c r="N100" s="81">
        <v>30.576000000000001</v>
      </c>
      <c r="O100" s="81">
        <v>20</v>
      </c>
      <c r="P100" s="83">
        <v>47</v>
      </c>
      <c r="Q100"/>
      <c r="R100"/>
      <c r="S100" s="82">
        <v>98</v>
      </c>
      <c r="T100" s="81">
        <v>349</v>
      </c>
      <c r="U100" s="81">
        <v>37.052</v>
      </c>
      <c r="V100" s="81">
        <v>21</v>
      </c>
      <c r="W100" s="83">
        <v>71</v>
      </c>
    </row>
    <row r="101" spans="1:23">
      <c r="A101" s="80"/>
      <c r="B101" s="80"/>
      <c r="C101" s="80"/>
      <c r="D101"/>
      <c r="E101"/>
      <c r="F101"/>
      <c r="G101"/>
      <c r="H101"/>
      <c r="I101"/>
      <c r="J101"/>
      <c r="K101"/>
      <c r="L101" s="82">
        <v>99</v>
      </c>
      <c r="M101" s="81">
        <v>315</v>
      </c>
      <c r="N101" s="81">
        <v>26.847999999999999</v>
      </c>
      <c r="O101" s="81">
        <v>18</v>
      </c>
      <c r="P101" s="83">
        <v>36</v>
      </c>
      <c r="Q101"/>
      <c r="R101"/>
      <c r="S101" s="82">
        <v>99</v>
      </c>
      <c r="T101" s="81">
        <v>256</v>
      </c>
      <c r="U101" s="81">
        <v>44.676000000000002</v>
      </c>
      <c r="V101" s="81">
        <v>26</v>
      </c>
      <c r="W101" s="83">
        <v>67</v>
      </c>
    </row>
    <row r="102" spans="1:23" ht="14.4" thickBot="1">
      <c r="A102" s="80"/>
      <c r="B102" s="80"/>
      <c r="C102" s="80"/>
      <c r="D102"/>
      <c r="E102"/>
      <c r="F102"/>
      <c r="G102"/>
      <c r="H102"/>
      <c r="I102"/>
      <c r="J102"/>
      <c r="K102"/>
      <c r="L102" s="84">
        <v>100</v>
      </c>
      <c r="M102" s="85">
        <v>315</v>
      </c>
      <c r="N102" s="85">
        <v>29.765000000000001</v>
      </c>
      <c r="O102" s="85">
        <v>15</v>
      </c>
      <c r="P102" s="86">
        <v>41</v>
      </c>
      <c r="Q102"/>
      <c r="R102"/>
      <c r="S102" s="84">
        <v>100</v>
      </c>
      <c r="T102" s="85">
        <v>349</v>
      </c>
      <c r="U102" s="85">
        <v>35.834000000000003</v>
      </c>
      <c r="V102" s="85">
        <v>26</v>
      </c>
      <c r="W102" s="86">
        <v>65</v>
      </c>
    </row>
    <row r="103" spans="1:23">
      <c r="A103" s="80"/>
      <c r="B103" s="80"/>
      <c r="C103" s="80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</row>
    <row r="104" spans="1:23">
      <c r="A104" s="80"/>
      <c r="B104" s="80"/>
      <c r="C104" s="80"/>
      <c r="D104"/>
      <c r="E104"/>
      <c r="F104"/>
      <c r="G104"/>
      <c r="H104"/>
      <c r="I104"/>
      <c r="J104"/>
      <c r="K104"/>
      <c r="L104"/>
      <c r="M104" t="s">
        <v>49</v>
      </c>
      <c r="N104">
        <f>+AVERAGE(N3:N102)</f>
        <v>34.897660000000002</v>
      </c>
      <c r="O104"/>
      <c r="P104"/>
      <c r="Q104"/>
      <c r="R104"/>
      <c r="S104"/>
      <c r="T104" t="s">
        <v>49</v>
      </c>
      <c r="U104">
        <f>AVERAGE(U3:U102)</f>
        <v>40.664420000000021</v>
      </c>
      <c r="V104"/>
      <c r="W104"/>
    </row>
    <row r="105" spans="1:23">
      <c r="A105" s="80"/>
      <c r="B105" s="80"/>
      <c r="C105" s="80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</row>
    <row r="106" spans="1:23">
      <c r="A106" s="80"/>
      <c r="B106" s="80"/>
      <c r="C106" s="80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</row>
    <row r="107" spans="1:23">
      <c r="A107" s="80"/>
      <c r="B107" s="80"/>
      <c r="C107" s="80"/>
    </row>
    <row r="108" spans="1:23">
      <c r="A108" s="80"/>
      <c r="B108" s="80"/>
      <c r="C108" s="80"/>
    </row>
    <row r="109" spans="1:23">
      <c r="A109" s="80"/>
      <c r="B109" s="80"/>
      <c r="C109" s="80"/>
    </row>
    <row r="110" spans="1:23">
      <c r="A110" s="80"/>
      <c r="B110" s="80"/>
      <c r="C110" s="80"/>
    </row>
    <row r="111" spans="1:23">
      <c r="A111" s="80"/>
      <c r="B111" s="80"/>
      <c r="C111" s="80"/>
    </row>
    <row r="112" spans="1:23">
      <c r="A112" s="80"/>
      <c r="B112" s="80"/>
      <c r="C112" s="80"/>
    </row>
    <row r="113" spans="1:3">
      <c r="A113" s="80"/>
      <c r="B113" s="80"/>
      <c r="C113" s="80"/>
    </row>
    <row r="114" spans="1:3">
      <c r="A114" s="80"/>
      <c r="B114" s="80"/>
      <c r="C114" s="80"/>
    </row>
    <row r="115" spans="1:3">
      <c r="A115" s="80"/>
      <c r="B115" s="80"/>
      <c r="C115" s="80"/>
    </row>
    <row r="116" spans="1:3">
      <c r="A116" s="80"/>
      <c r="B116" s="80"/>
      <c r="C116" s="80"/>
    </row>
    <row r="117" spans="1:3">
      <c r="A117" s="80"/>
      <c r="B117" s="80"/>
      <c r="C117" s="80"/>
    </row>
    <row r="118" spans="1:3">
      <c r="A118" s="80"/>
      <c r="B118" s="80"/>
      <c r="C118" s="80"/>
    </row>
    <row r="119" spans="1:3">
      <c r="A119" s="80"/>
      <c r="B119" s="80"/>
      <c r="C119" s="80"/>
    </row>
    <row r="120" spans="1:3">
      <c r="A120" s="80"/>
      <c r="B120" s="80"/>
      <c r="C120" s="80"/>
    </row>
    <row r="121" spans="1:3">
      <c r="A121" s="80"/>
      <c r="B121" s="80"/>
      <c r="C121" s="80"/>
    </row>
    <row r="122" spans="1:3">
      <c r="A122" s="80"/>
      <c r="B122" s="80"/>
      <c r="C122" s="80"/>
    </row>
    <row r="123" spans="1:3">
      <c r="A123" s="80"/>
      <c r="B123" s="80"/>
      <c r="C123" s="80"/>
    </row>
    <row r="124" spans="1:3">
      <c r="A124" s="80"/>
      <c r="B124" s="80"/>
      <c r="C124" s="80"/>
    </row>
    <row r="125" spans="1:3">
      <c r="A125" s="80"/>
      <c r="B125" s="80"/>
      <c r="C125" s="80"/>
    </row>
    <row r="126" spans="1:3">
      <c r="A126" s="80"/>
      <c r="B126" s="80"/>
      <c r="C126" s="80"/>
    </row>
    <row r="127" spans="1:3">
      <c r="A127" s="80"/>
      <c r="B127" s="80"/>
      <c r="C127" s="80"/>
    </row>
    <row r="128" spans="1:3">
      <c r="A128" s="80"/>
      <c r="B128" s="80"/>
      <c r="C128" s="80"/>
    </row>
    <row r="129" spans="1:3">
      <c r="A129" s="80"/>
      <c r="B129" s="80"/>
      <c r="C129" s="80"/>
    </row>
    <row r="130" spans="1:3">
      <c r="A130" s="80"/>
      <c r="B130" s="80"/>
      <c r="C130" s="80"/>
    </row>
    <row r="131" spans="1:3">
      <c r="A131" s="80"/>
      <c r="B131" s="80"/>
      <c r="C131" s="80"/>
    </row>
    <row r="132" spans="1:3">
      <c r="A132" s="80"/>
      <c r="B132" s="80"/>
      <c r="C132" s="80"/>
    </row>
    <row r="133" spans="1:3">
      <c r="A133" s="80"/>
      <c r="B133" s="80"/>
      <c r="C133" s="80"/>
    </row>
    <row r="134" spans="1:3">
      <c r="A134" s="80"/>
      <c r="B134" s="80"/>
      <c r="C134" s="80"/>
    </row>
    <row r="135" spans="1:3">
      <c r="A135" s="80"/>
      <c r="B135" s="80"/>
      <c r="C135" s="80"/>
    </row>
    <row r="136" spans="1:3">
      <c r="A136" s="80"/>
      <c r="B136" s="80"/>
      <c r="C136" s="80"/>
    </row>
    <row r="137" spans="1:3">
      <c r="A137" s="80"/>
      <c r="B137" s="80"/>
      <c r="C137" s="80"/>
    </row>
    <row r="138" spans="1:3">
      <c r="A138" s="80"/>
      <c r="B138" s="80"/>
      <c r="C138" s="80"/>
    </row>
    <row r="139" spans="1:3">
      <c r="A139" s="80"/>
      <c r="B139" s="80"/>
      <c r="C139" s="80"/>
    </row>
    <row r="140" spans="1:3">
      <c r="A140" s="80"/>
      <c r="B140" s="80"/>
      <c r="C140" s="80"/>
    </row>
    <row r="141" spans="1:3">
      <c r="A141" s="80"/>
      <c r="B141" s="80"/>
      <c r="C141" s="80"/>
    </row>
    <row r="142" spans="1:3">
      <c r="A142" s="80"/>
      <c r="B142" s="80"/>
      <c r="C142" s="80"/>
    </row>
    <row r="143" spans="1:3">
      <c r="A143" s="80"/>
      <c r="B143" s="80"/>
      <c r="C143" s="80"/>
    </row>
    <row r="144" spans="1:3">
      <c r="A144" s="80"/>
      <c r="B144" s="80"/>
      <c r="C144" s="80"/>
    </row>
    <row r="145" spans="1:3">
      <c r="A145" s="80"/>
      <c r="B145" s="80"/>
      <c r="C145" s="80"/>
    </row>
    <row r="146" spans="1:3">
      <c r="A146" s="80"/>
      <c r="B146" s="80"/>
      <c r="C146" s="80"/>
    </row>
    <row r="147" spans="1:3">
      <c r="A147" s="80"/>
      <c r="B147" s="80"/>
      <c r="C147" s="80"/>
    </row>
    <row r="148" spans="1:3">
      <c r="A148" s="80"/>
      <c r="B148" s="80"/>
      <c r="C148" s="80"/>
    </row>
    <row r="149" spans="1:3">
      <c r="A149" s="80"/>
      <c r="B149" s="80"/>
      <c r="C149" s="80"/>
    </row>
    <row r="150" spans="1:3">
      <c r="A150" s="80"/>
      <c r="B150" s="80"/>
      <c r="C150" s="80"/>
    </row>
    <row r="151" spans="1:3">
      <c r="A151" s="80"/>
      <c r="B151" s="80"/>
      <c r="C151" s="80"/>
    </row>
    <row r="152" spans="1:3">
      <c r="A152" s="80"/>
      <c r="B152" s="80"/>
      <c r="C152" s="80"/>
    </row>
    <row r="153" spans="1:3">
      <c r="A153" s="80"/>
      <c r="B153" s="80"/>
      <c r="C153" s="80"/>
    </row>
    <row r="154" spans="1:3">
      <c r="A154" s="80"/>
      <c r="B154" s="80"/>
      <c r="C154" s="80"/>
    </row>
    <row r="155" spans="1:3">
      <c r="A155" s="80"/>
      <c r="B155" s="80"/>
      <c r="C155" s="80"/>
    </row>
    <row r="156" spans="1:3">
      <c r="A156" s="80"/>
      <c r="B156" s="80"/>
      <c r="C156" s="80"/>
    </row>
    <row r="157" spans="1:3">
      <c r="A157" s="80"/>
      <c r="B157" s="80"/>
      <c r="C157" s="80"/>
    </row>
    <row r="158" spans="1:3">
      <c r="A158" s="80"/>
      <c r="B158" s="80"/>
      <c r="C158" s="80"/>
    </row>
    <row r="159" spans="1:3">
      <c r="A159" s="80"/>
      <c r="B159" s="80"/>
      <c r="C159" s="80"/>
    </row>
    <row r="160" spans="1:3">
      <c r="A160" s="80"/>
      <c r="B160" s="80"/>
      <c r="C160" s="80"/>
    </row>
    <row r="161" spans="1:3">
      <c r="A161" s="80"/>
      <c r="B161" s="80"/>
      <c r="C161" s="80"/>
    </row>
    <row r="162" spans="1:3">
      <c r="A162" s="80"/>
      <c r="B162" s="80"/>
      <c r="C162" s="80"/>
    </row>
    <row r="163" spans="1:3">
      <c r="A163" s="80"/>
      <c r="B163" s="80"/>
      <c r="C163" s="80"/>
    </row>
    <row r="164" spans="1:3">
      <c r="A164" s="80"/>
      <c r="B164" s="80"/>
      <c r="C164" s="80"/>
    </row>
    <row r="165" spans="1:3">
      <c r="A165" s="80"/>
      <c r="B165" s="80"/>
      <c r="C165" s="80"/>
    </row>
    <row r="166" spans="1:3">
      <c r="A166" s="80"/>
      <c r="B166" s="80"/>
      <c r="C166" s="80"/>
    </row>
    <row r="167" spans="1:3">
      <c r="A167" s="80"/>
      <c r="B167" s="80"/>
      <c r="C167" s="80"/>
    </row>
    <row r="168" spans="1:3">
      <c r="A168" s="80"/>
      <c r="B168" s="80"/>
      <c r="C168" s="80"/>
    </row>
    <row r="169" spans="1:3">
      <c r="A169" s="80"/>
      <c r="B169" s="80"/>
      <c r="C169" s="80"/>
    </row>
    <row r="170" spans="1:3">
      <c r="A170" s="80"/>
      <c r="B170" s="80"/>
      <c r="C170" s="80"/>
    </row>
    <row r="171" spans="1:3">
      <c r="A171" s="80"/>
      <c r="B171" s="80"/>
      <c r="C171" s="80"/>
    </row>
    <row r="172" spans="1:3">
      <c r="A172" s="80"/>
      <c r="B172" s="80"/>
      <c r="C172" s="80"/>
    </row>
    <row r="173" spans="1:3">
      <c r="A173" s="80"/>
      <c r="B173" s="80"/>
      <c r="C173" s="80"/>
    </row>
    <row r="174" spans="1:3">
      <c r="A174" s="80"/>
      <c r="B174" s="80"/>
      <c r="C174" s="80"/>
    </row>
    <row r="175" spans="1:3">
      <c r="A175" s="80"/>
      <c r="B175" s="80"/>
      <c r="C175" s="80"/>
    </row>
    <row r="176" spans="1:3">
      <c r="A176" s="80"/>
      <c r="B176" s="80"/>
      <c r="C176" s="80"/>
    </row>
    <row r="177" spans="1:3">
      <c r="A177" s="80"/>
      <c r="B177" s="80"/>
      <c r="C177" s="80"/>
    </row>
    <row r="178" spans="1:3">
      <c r="A178" s="80"/>
      <c r="B178" s="80"/>
      <c r="C178" s="80"/>
    </row>
    <row r="179" spans="1:3">
      <c r="A179" s="80"/>
      <c r="B179" s="80"/>
      <c r="C179" s="80"/>
    </row>
    <row r="180" spans="1:3">
      <c r="A180" s="80"/>
      <c r="B180" s="80"/>
      <c r="C180" s="80"/>
    </row>
    <row r="181" spans="1:3">
      <c r="A181" s="80"/>
      <c r="B181" s="80"/>
      <c r="C181" s="80"/>
    </row>
    <row r="182" spans="1:3">
      <c r="A182" s="80"/>
      <c r="B182" s="80"/>
      <c r="C182" s="80"/>
    </row>
    <row r="183" spans="1:3">
      <c r="A183" s="80"/>
      <c r="B183" s="80"/>
      <c r="C183" s="80"/>
    </row>
    <row r="184" spans="1:3">
      <c r="A184" s="80"/>
      <c r="B184" s="80"/>
      <c r="C184" s="80"/>
    </row>
    <row r="185" spans="1:3">
      <c r="A185" s="80"/>
      <c r="B185" s="80"/>
      <c r="C185" s="80"/>
    </row>
    <row r="186" spans="1:3">
      <c r="A186" s="80"/>
      <c r="B186" s="80"/>
      <c r="C186" s="80"/>
    </row>
    <row r="187" spans="1:3">
      <c r="A187" s="80"/>
      <c r="B187" s="80"/>
      <c r="C187" s="80"/>
    </row>
    <row r="188" spans="1:3">
      <c r="A188" s="80"/>
      <c r="B188" s="80"/>
      <c r="C188" s="80"/>
    </row>
    <row r="189" spans="1:3">
      <c r="A189" s="80"/>
      <c r="B189" s="80"/>
      <c r="C189" s="80"/>
    </row>
    <row r="190" spans="1:3">
      <c r="A190" s="80"/>
      <c r="B190" s="80"/>
      <c r="C190" s="80"/>
    </row>
    <row r="191" spans="1:3">
      <c r="A191" s="80"/>
      <c r="B191" s="80"/>
      <c r="C191" s="80"/>
    </row>
    <row r="192" spans="1:3">
      <c r="A192" s="80"/>
      <c r="B192" s="80"/>
      <c r="C192" s="80"/>
    </row>
    <row r="193" spans="1:3">
      <c r="A193" s="80"/>
      <c r="B193" s="80"/>
      <c r="C193" s="80"/>
    </row>
    <row r="194" spans="1:3">
      <c r="A194" s="80"/>
      <c r="B194" s="80"/>
      <c r="C194" s="80"/>
    </row>
    <row r="195" spans="1:3">
      <c r="A195" s="80"/>
      <c r="B195" s="80"/>
      <c r="C195" s="80"/>
    </row>
    <row r="196" spans="1:3">
      <c r="A196" s="80"/>
      <c r="B196" s="80"/>
      <c r="C196" s="80"/>
    </row>
    <row r="197" spans="1:3">
      <c r="A197" s="80"/>
      <c r="B197" s="80"/>
      <c r="C197" s="80"/>
    </row>
    <row r="198" spans="1:3">
      <c r="A198" s="80"/>
      <c r="B198" s="80"/>
      <c r="C198" s="80"/>
    </row>
    <row r="199" spans="1:3">
      <c r="A199" s="80"/>
      <c r="B199" s="80"/>
      <c r="C199" s="80"/>
    </row>
    <row r="200" spans="1:3">
      <c r="A200" s="80"/>
      <c r="B200" s="80"/>
      <c r="C200" s="80"/>
    </row>
    <row r="201" spans="1:3">
      <c r="A201" s="80"/>
      <c r="B201" s="80"/>
      <c r="C201" s="80"/>
    </row>
    <row r="202" spans="1:3">
      <c r="A202" s="80"/>
      <c r="B202" s="80"/>
      <c r="C202" s="80"/>
    </row>
  </sheetData>
  <mergeCells count="4">
    <mergeCell ref="S2:W2"/>
    <mergeCell ref="A1:C1"/>
    <mergeCell ref="E2:I2"/>
    <mergeCell ref="L2:P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3960B-FCA8-4F28-BB42-05F03F835946}">
  <dimension ref="A1:J62"/>
  <sheetViews>
    <sheetView workbookViewId="0">
      <selection activeCell="C7" sqref="C7"/>
    </sheetView>
  </sheetViews>
  <sheetFormatPr baseColWidth="10" defaultRowHeight="13.8"/>
  <cols>
    <col min="1" max="1" width="11.59765625" style="109"/>
  </cols>
  <sheetData>
    <row r="1" spans="1:10" ht="18" thickBot="1">
      <c r="A1" s="102"/>
      <c r="B1" s="143" t="s">
        <v>53</v>
      </c>
      <c r="C1" s="141"/>
      <c r="D1" s="141"/>
      <c r="E1" s="141"/>
      <c r="F1" s="141"/>
      <c r="G1" s="141"/>
      <c r="H1" s="141"/>
      <c r="I1" s="141"/>
      <c r="J1" s="142"/>
    </row>
    <row r="2" spans="1:10" ht="14.4" thickBot="1">
      <c r="A2" s="106" t="s">
        <v>17</v>
      </c>
      <c r="B2" s="166" t="s">
        <v>3</v>
      </c>
      <c r="C2" s="167"/>
      <c r="D2" s="167"/>
      <c r="E2" s="167" t="s">
        <v>51</v>
      </c>
      <c r="F2" s="167"/>
      <c r="G2" s="167"/>
      <c r="H2" s="168" t="s">
        <v>52</v>
      </c>
      <c r="I2" s="168"/>
      <c r="J2" s="169"/>
    </row>
    <row r="3" spans="1:10">
      <c r="A3" s="107">
        <v>0</v>
      </c>
      <c r="B3" s="103">
        <v>0</v>
      </c>
      <c r="C3" s="100">
        <v>0</v>
      </c>
      <c r="D3" s="100">
        <v>0</v>
      </c>
      <c r="E3" s="100">
        <v>0</v>
      </c>
      <c r="F3" s="100">
        <v>0</v>
      </c>
      <c r="G3" s="100">
        <v>0</v>
      </c>
      <c r="H3" s="100">
        <v>0</v>
      </c>
      <c r="I3" s="100">
        <v>0</v>
      </c>
      <c r="J3" s="101">
        <v>0</v>
      </c>
    </row>
    <row r="4" spans="1:10">
      <c r="A4" s="107">
        <v>1</v>
      </c>
      <c r="B4" s="104">
        <v>91</v>
      </c>
      <c r="C4" s="96">
        <v>172</v>
      </c>
      <c r="D4" s="96">
        <v>218</v>
      </c>
      <c r="E4" s="96">
        <v>115</v>
      </c>
      <c r="F4" s="96">
        <v>207</v>
      </c>
      <c r="G4" s="96">
        <v>71</v>
      </c>
      <c r="H4" s="96">
        <v>90</v>
      </c>
      <c r="I4" s="96">
        <v>81</v>
      </c>
      <c r="J4" s="97">
        <v>63</v>
      </c>
    </row>
    <row r="5" spans="1:10">
      <c r="A5" s="107">
        <v>2</v>
      </c>
      <c r="B5" s="104">
        <v>198</v>
      </c>
      <c r="C5" s="96">
        <v>313</v>
      </c>
      <c r="D5" s="96">
        <v>341</v>
      </c>
      <c r="E5" s="96">
        <v>239</v>
      </c>
      <c r="F5" s="96">
        <v>355</v>
      </c>
      <c r="G5" s="96">
        <v>131</v>
      </c>
      <c r="H5" s="96">
        <v>58</v>
      </c>
      <c r="I5" s="96">
        <v>47</v>
      </c>
      <c r="J5" s="97">
        <v>106</v>
      </c>
    </row>
    <row r="6" spans="1:10">
      <c r="A6" s="107">
        <v>3</v>
      </c>
      <c r="B6" s="104">
        <v>267</v>
      </c>
      <c r="C6" s="96">
        <v>477</v>
      </c>
      <c r="D6" s="96">
        <v>505</v>
      </c>
      <c r="E6" s="96">
        <v>346</v>
      </c>
      <c r="F6" s="96">
        <v>502</v>
      </c>
      <c r="G6" s="96">
        <v>187</v>
      </c>
      <c r="H6" s="96">
        <v>61</v>
      </c>
      <c r="I6" s="96">
        <v>52</v>
      </c>
      <c r="J6" s="97">
        <v>164</v>
      </c>
    </row>
    <row r="7" spans="1:10">
      <c r="A7" s="107">
        <v>4</v>
      </c>
      <c r="B7" s="104">
        <v>333</v>
      </c>
      <c r="C7" s="96">
        <v>648</v>
      </c>
      <c r="D7" s="96">
        <v>633</v>
      </c>
      <c r="E7" s="96">
        <v>427</v>
      </c>
      <c r="F7" s="96">
        <v>638</v>
      </c>
      <c r="G7" s="96">
        <v>263</v>
      </c>
      <c r="H7" s="96">
        <v>86</v>
      </c>
      <c r="I7" s="96">
        <v>70</v>
      </c>
      <c r="J7" s="97">
        <v>208</v>
      </c>
    </row>
    <row r="8" spans="1:10">
      <c r="A8" s="107">
        <v>5</v>
      </c>
      <c r="B8" s="104">
        <v>404</v>
      </c>
      <c r="C8" s="96">
        <v>825</v>
      </c>
      <c r="D8" s="96">
        <v>782</v>
      </c>
      <c r="E8" s="96">
        <v>497</v>
      </c>
      <c r="F8" s="96">
        <v>734</v>
      </c>
      <c r="G8" s="96">
        <v>307</v>
      </c>
      <c r="H8" s="96">
        <v>114</v>
      </c>
      <c r="I8" s="96">
        <v>64</v>
      </c>
      <c r="J8" s="97">
        <v>279</v>
      </c>
    </row>
    <row r="9" spans="1:10">
      <c r="A9" s="107">
        <v>6</v>
      </c>
      <c r="B9" s="104">
        <v>486</v>
      </c>
      <c r="C9" s="96">
        <v>998</v>
      </c>
      <c r="D9" s="96">
        <v>990</v>
      </c>
      <c r="E9" s="96">
        <v>610</v>
      </c>
      <c r="F9" s="96">
        <v>876</v>
      </c>
      <c r="G9" s="96">
        <v>378</v>
      </c>
      <c r="H9" s="96">
        <v>138</v>
      </c>
      <c r="I9" s="96">
        <v>103</v>
      </c>
      <c r="J9" s="97">
        <v>328</v>
      </c>
    </row>
    <row r="10" spans="1:10">
      <c r="A10" s="107">
        <v>7</v>
      </c>
      <c r="B10" s="104">
        <v>537</v>
      </c>
      <c r="C10" s="96">
        <v>1143</v>
      </c>
      <c r="D10" s="96">
        <v>1137</v>
      </c>
      <c r="E10" s="96">
        <v>637</v>
      </c>
      <c r="F10" s="96">
        <v>1017</v>
      </c>
      <c r="G10" s="96">
        <v>436</v>
      </c>
      <c r="H10" s="96">
        <v>171</v>
      </c>
      <c r="I10" s="96">
        <v>133</v>
      </c>
      <c r="J10" s="97">
        <v>392</v>
      </c>
    </row>
    <row r="11" spans="1:10">
      <c r="A11" s="107">
        <v>8</v>
      </c>
      <c r="B11" s="104">
        <v>610</v>
      </c>
      <c r="C11" s="96">
        <v>1205</v>
      </c>
      <c r="D11" s="96">
        <v>1290</v>
      </c>
      <c r="E11" s="96">
        <v>725</v>
      </c>
      <c r="F11" s="96">
        <v>1029</v>
      </c>
      <c r="G11" s="96">
        <v>486</v>
      </c>
      <c r="H11" s="96">
        <v>190</v>
      </c>
      <c r="I11" s="96">
        <v>154</v>
      </c>
      <c r="J11" s="97">
        <v>424</v>
      </c>
    </row>
    <row r="12" spans="1:10">
      <c r="A12" s="107">
        <v>9</v>
      </c>
      <c r="B12" s="104">
        <v>679</v>
      </c>
      <c r="C12" s="96">
        <v>1471</v>
      </c>
      <c r="D12" s="96">
        <v>1456</v>
      </c>
      <c r="E12" s="96">
        <v>786</v>
      </c>
      <c r="F12" s="96">
        <v>1120</v>
      </c>
      <c r="G12" s="96">
        <v>560</v>
      </c>
      <c r="H12" s="96">
        <v>245</v>
      </c>
      <c r="I12" s="96">
        <v>212</v>
      </c>
      <c r="J12" s="97">
        <v>482</v>
      </c>
    </row>
    <row r="13" spans="1:10">
      <c r="A13" s="107">
        <v>10</v>
      </c>
      <c r="B13" s="104">
        <v>787</v>
      </c>
      <c r="C13" s="96">
        <v>1666</v>
      </c>
      <c r="D13" s="96">
        <v>1588</v>
      </c>
      <c r="E13" s="96">
        <v>844</v>
      </c>
      <c r="F13" s="96">
        <v>1172</v>
      </c>
      <c r="G13" s="96">
        <v>616</v>
      </c>
      <c r="H13" s="96">
        <v>296</v>
      </c>
      <c r="I13" s="96">
        <v>265</v>
      </c>
      <c r="J13" s="97">
        <v>528</v>
      </c>
    </row>
    <row r="14" spans="1:10">
      <c r="A14" s="107">
        <v>11</v>
      </c>
      <c r="B14" s="104">
        <v>859</v>
      </c>
      <c r="C14" s="96">
        <v>1687</v>
      </c>
      <c r="D14" s="96">
        <v>1733</v>
      </c>
      <c r="E14" s="96">
        <v>870</v>
      </c>
      <c r="F14" s="96">
        <v>1409</v>
      </c>
      <c r="G14" s="96">
        <v>702</v>
      </c>
      <c r="H14" s="96">
        <v>331</v>
      </c>
      <c r="I14" s="96">
        <v>303</v>
      </c>
      <c r="J14" s="97">
        <v>576</v>
      </c>
    </row>
    <row r="15" spans="1:10">
      <c r="A15" s="107">
        <v>12</v>
      </c>
      <c r="B15" s="104">
        <v>941</v>
      </c>
      <c r="C15" s="96">
        <v>1953</v>
      </c>
      <c r="D15" s="96">
        <v>1875</v>
      </c>
      <c r="E15" s="96">
        <v>940</v>
      </c>
      <c r="F15" s="96">
        <v>1585</v>
      </c>
      <c r="G15" s="96">
        <v>724</v>
      </c>
      <c r="H15" s="96">
        <v>378</v>
      </c>
      <c r="I15" s="96">
        <v>332</v>
      </c>
      <c r="J15" s="97">
        <v>648</v>
      </c>
    </row>
    <row r="16" spans="1:10">
      <c r="A16" s="107">
        <v>13</v>
      </c>
      <c r="B16" s="104">
        <v>1012</v>
      </c>
      <c r="C16" s="96">
        <v>1940</v>
      </c>
      <c r="D16" s="96">
        <v>2000</v>
      </c>
      <c r="E16" s="96">
        <v>971</v>
      </c>
      <c r="F16" s="96">
        <v>1850</v>
      </c>
      <c r="G16" s="96">
        <v>785</v>
      </c>
      <c r="H16" s="96">
        <v>414</v>
      </c>
      <c r="I16" s="96">
        <v>404</v>
      </c>
      <c r="J16" s="97">
        <v>692</v>
      </c>
    </row>
    <row r="17" spans="1:10">
      <c r="A17" s="107">
        <v>14</v>
      </c>
      <c r="B17" s="104">
        <v>1101</v>
      </c>
      <c r="C17" s="96">
        <v>2080</v>
      </c>
      <c r="D17" s="96">
        <v>2129</v>
      </c>
      <c r="E17" s="96">
        <v>1005</v>
      </c>
      <c r="F17" s="96">
        <v>1786</v>
      </c>
      <c r="G17" s="96">
        <v>851</v>
      </c>
      <c r="H17" s="96">
        <v>481</v>
      </c>
      <c r="I17" s="96">
        <v>443</v>
      </c>
      <c r="J17" s="97">
        <v>742</v>
      </c>
    </row>
    <row r="18" spans="1:10">
      <c r="A18" s="107">
        <v>15</v>
      </c>
      <c r="B18" s="104">
        <v>1194</v>
      </c>
      <c r="C18" s="96">
        <v>2063</v>
      </c>
      <c r="D18" s="96">
        <v>2240</v>
      </c>
      <c r="E18" s="96">
        <v>1068</v>
      </c>
      <c r="F18" s="96">
        <v>1736</v>
      </c>
      <c r="G18" s="96">
        <v>882</v>
      </c>
      <c r="H18" s="96">
        <v>516</v>
      </c>
      <c r="I18" s="96">
        <v>500</v>
      </c>
      <c r="J18" s="97">
        <v>785</v>
      </c>
    </row>
    <row r="19" spans="1:10">
      <c r="A19" s="107">
        <v>16</v>
      </c>
      <c r="B19" s="104">
        <v>1258</v>
      </c>
      <c r="C19" s="96">
        <v>2331</v>
      </c>
      <c r="D19" s="96">
        <v>2361</v>
      </c>
      <c r="E19" s="96">
        <v>1098</v>
      </c>
      <c r="F19" s="96">
        <v>1635</v>
      </c>
      <c r="G19" s="96">
        <v>948</v>
      </c>
      <c r="H19" s="96">
        <v>582</v>
      </c>
      <c r="I19" s="96">
        <v>550</v>
      </c>
      <c r="J19" s="97">
        <v>807</v>
      </c>
    </row>
    <row r="20" spans="1:10">
      <c r="A20" s="107">
        <v>17</v>
      </c>
      <c r="B20" s="104">
        <v>1378</v>
      </c>
      <c r="C20" s="96">
        <v>2360</v>
      </c>
      <c r="D20" s="96">
        <v>2479</v>
      </c>
      <c r="E20" s="96">
        <v>1143</v>
      </c>
      <c r="F20" s="96">
        <v>1529</v>
      </c>
      <c r="G20" s="96">
        <v>981</v>
      </c>
      <c r="H20" s="96">
        <v>618</v>
      </c>
      <c r="I20" s="96">
        <v>630</v>
      </c>
      <c r="J20" s="97">
        <v>850</v>
      </c>
    </row>
    <row r="21" spans="1:10">
      <c r="A21" s="107">
        <v>18</v>
      </c>
      <c r="B21" s="104">
        <v>1458</v>
      </c>
      <c r="C21" s="96">
        <v>2427</v>
      </c>
      <c r="D21" s="96">
        <v>2571</v>
      </c>
      <c r="E21" s="96">
        <v>1193</v>
      </c>
      <c r="F21" s="96">
        <v>1474</v>
      </c>
      <c r="G21" s="96">
        <v>1001</v>
      </c>
      <c r="H21" s="96">
        <v>671</v>
      </c>
      <c r="I21" s="96">
        <v>689</v>
      </c>
      <c r="J21" s="97">
        <v>897</v>
      </c>
    </row>
    <row r="22" spans="1:10">
      <c r="A22" s="107">
        <v>19</v>
      </c>
      <c r="B22" s="104">
        <v>1562</v>
      </c>
      <c r="C22" s="96">
        <v>2500</v>
      </c>
      <c r="D22" s="96">
        <v>2674</v>
      </c>
      <c r="E22" s="96">
        <v>1218</v>
      </c>
      <c r="F22" s="96">
        <v>1705</v>
      </c>
      <c r="G22" s="96">
        <v>1083</v>
      </c>
      <c r="H22" s="96">
        <v>701</v>
      </c>
      <c r="I22" s="96">
        <v>740</v>
      </c>
      <c r="J22" s="97">
        <v>959</v>
      </c>
    </row>
    <row r="23" spans="1:10">
      <c r="A23" s="107">
        <v>20</v>
      </c>
      <c r="B23" s="104">
        <v>1571</v>
      </c>
      <c r="C23" s="96">
        <v>2823</v>
      </c>
      <c r="D23" s="96">
        <v>2768</v>
      </c>
      <c r="E23" s="96">
        <v>1263</v>
      </c>
      <c r="F23" s="96">
        <v>1637</v>
      </c>
      <c r="G23" s="96">
        <v>1100</v>
      </c>
      <c r="H23" s="96">
        <v>755</v>
      </c>
      <c r="I23" s="96">
        <v>798</v>
      </c>
      <c r="J23" s="97">
        <v>998</v>
      </c>
    </row>
    <row r="24" spans="1:10">
      <c r="A24" s="107">
        <v>21</v>
      </c>
      <c r="B24" s="104">
        <v>1687</v>
      </c>
      <c r="C24" s="96">
        <v>2651</v>
      </c>
      <c r="D24" s="96">
        <v>2886</v>
      </c>
      <c r="E24" s="96">
        <v>1295</v>
      </c>
      <c r="F24" s="96">
        <v>1596</v>
      </c>
      <c r="G24" s="96">
        <v>1148</v>
      </c>
      <c r="H24" s="96">
        <v>794</v>
      </c>
      <c r="I24" s="96">
        <v>861</v>
      </c>
      <c r="J24" s="97">
        <v>1032</v>
      </c>
    </row>
    <row r="25" spans="1:10">
      <c r="A25" s="107">
        <v>22</v>
      </c>
      <c r="B25" s="104">
        <v>1782</v>
      </c>
      <c r="C25" s="96">
        <v>2846</v>
      </c>
      <c r="D25" s="96">
        <v>2966</v>
      </c>
      <c r="E25" s="96">
        <v>1353</v>
      </c>
      <c r="F25" s="96">
        <v>1714</v>
      </c>
      <c r="G25" s="96">
        <v>1177</v>
      </c>
      <c r="H25" s="96">
        <v>856</v>
      </c>
      <c r="I25" s="96">
        <v>922</v>
      </c>
      <c r="J25" s="97">
        <v>1085</v>
      </c>
    </row>
    <row r="26" spans="1:10">
      <c r="A26" s="107">
        <v>23</v>
      </c>
      <c r="B26" s="104">
        <v>1853</v>
      </c>
      <c r="C26" s="96">
        <v>3117</v>
      </c>
      <c r="D26" s="96">
        <v>3065</v>
      </c>
      <c r="E26" s="96">
        <v>1348</v>
      </c>
      <c r="F26" s="96">
        <v>1676</v>
      </c>
      <c r="G26" s="96">
        <v>1216</v>
      </c>
      <c r="H26" s="96">
        <v>895</v>
      </c>
      <c r="I26" s="96">
        <v>984</v>
      </c>
      <c r="J26" s="97">
        <v>1108</v>
      </c>
    </row>
    <row r="27" spans="1:10">
      <c r="A27" s="107">
        <v>24</v>
      </c>
      <c r="B27" s="104">
        <v>1897</v>
      </c>
      <c r="C27" s="96">
        <v>2993</v>
      </c>
      <c r="D27" s="96">
        <v>3051</v>
      </c>
      <c r="E27" s="96">
        <v>1379</v>
      </c>
      <c r="F27" s="96">
        <v>1721</v>
      </c>
      <c r="G27" s="96">
        <v>1258</v>
      </c>
      <c r="H27" s="96">
        <v>926</v>
      </c>
      <c r="I27" s="96">
        <v>1037</v>
      </c>
      <c r="J27" s="97">
        <v>1141</v>
      </c>
    </row>
    <row r="28" spans="1:10">
      <c r="A28" s="107">
        <v>25</v>
      </c>
      <c r="B28" s="104">
        <v>1981</v>
      </c>
      <c r="C28" s="96">
        <v>2933</v>
      </c>
      <c r="D28" s="96">
        <v>3162</v>
      </c>
      <c r="E28" s="96">
        <v>1415</v>
      </c>
      <c r="F28" s="96">
        <v>1550</v>
      </c>
      <c r="G28" s="96">
        <v>1298</v>
      </c>
      <c r="H28" s="96">
        <v>984</v>
      </c>
      <c r="I28" s="96">
        <v>1098</v>
      </c>
      <c r="J28" s="97">
        <v>1166</v>
      </c>
    </row>
    <row r="29" spans="1:10">
      <c r="A29" s="107">
        <v>26</v>
      </c>
      <c r="B29" s="104">
        <v>2136</v>
      </c>
      <c r="C29" s="96">
        <v>3239</v>
      </c>
      <c r="D29" s="96">
        <v>3196</v>
      </c>
      <c r="E29" s="96">
        <v>1423</v>
      </c>
      <c r="F29" s="96">
        <v>1619</v>
      </c>
      <c r="G29" s="96">
        <v>1341</v>
      </c>
      <c r="H29" s="96">
        <v>1025</v>
      </c>
      <c r="I29" s="96">
        <v>1151</v>
      </c>
      <c r="J29" s="97">
        <v>1213</v>
      </c>
    </row>
    <row r="30" spans="1:10">
      <c r="A30" s="107">
        <v>27</v>
      </c>
      <c r="B30" s="104">
        <v>2199</v>
      </c>
      <c r="C30" s="96">
        <v>3339</v>
      </c>
      <c r="D30" s="96">
        <v>3287</v>
      </c>
      <c r="E30" s="96">
        <v>1453</v>
      </c>
      <c r="F30" s="96">
        <v>1515</v>
      </c>
      <c r="G30" s="96">
        <v>1366</v>
      </c>
      <c r="H30" s="96">
        <v>1063</v>
      </c>
      <c r="I30" s="96">
        <v>1194</v>
      </c>
      <c r="J30" s="97">
        <v>1244</v>
      </c>
    </row>
    <row r="31" spans="1:10">
      <c r="A31" s="107">
        <v>28</v>
      </c>
      <c r="B31" s="104">
        <v>2294</v>
      </c>
      <c r="C31" s="96">
        <v>3557</v>
      </c>
      <c r="D31" s="96">
        <v>3367</v>
      </c>
      <c r="E31" s="96">
        <v>1523</v>
      </c>
      <c r="F31" s="96">
        <v>1535</v>
      </c>
      <c r="G31" s="96">
        <v>1397</v>
      </c>
      <c r="H31" s="96">
        <v>1091</v>
      </c>
      <c r="I31" s="96">
        <v>1279</v>
      </c>
      <c r="J31" s="97">
        <v>1288</v>
      </c>
    </row>
    <row r="32" spans="1:10">
      <c r="A32" s="107">
        <v>29</v>
      </c>
      <c r="B32" s="104">
        <v>2358</v>
      </c>
      <c r="C32" s="96">
        <v>3284</v>
      </c>
      <c r="D32" s="96">
        <v>3391</v>
      </c>
      <c r="E32" s="96">
        <v>1475</v>
      </c>
      <c r="F32" s="96">
        <v>1599</v>
      </c>
      <c r="G32" s="96">
        <v>1432</v>
      </c>
      <c r="H32" s="96">
        <v>1148</v>
      </c>
      <c r="I32" s="96">
        <v>1310</v>
      </c>
      <c r="J32" s="97">
        <v>1283</v>
      </c>
    </row>
    <row r="33" spans="1:10">
      <c r="A33" s="107">
        <v>30</v>
      </c>
      <c r="B33" s="104">
        <v>2397</v>
      </c>
      <c r="C33" s="96">
        <v>3398</v>
      </c>
      <c r="D33" s="96">
        <v>3449</v>
      </c>
      <c r="E33" s="96">
        <v>1539</v>
      </c>
      <c r="F33" s="96">
        <v>1483</v>
      </c>
      <c r="G33" s="96">
        <v>1459</v>
      </c>
      <c r="H33" s="96">
        <v>1179</v>
      </c>
      <c r="I33" s="96">
        <v>1353</v>
      </c>
      <c r="J33" s="97">
        <v>1328</v>
      </c>
    </row>
    <row r="34" spans="1:10">
      <c r="A34" s="107">
        <v>31</v>
      </c>
      <c r="B34" s="104">
        <v>2450</v>
      </c>
      <c r="C34" s="96">
        <v>3559</v>
      </c>
      <c r="D34" s="96">
        <v>3434</v>
      </c>
      <c r="E34" s="96">
        <v>1506</v>
      </c>
      <c r="F34" s="96">
        <v>1442</v>
      </c>
      <c r="G34" s="96">
        <v>1497</v>
      </c>
      <c r="H34" s="96">
        <v>1202</v>
      </c>
      <c r="I34" s="96">
        <v>1420</v>
      </c>
      <c r="J34" s="97">
        <v>1343</v>
      </c>
    </row>
    <row r="35" spans="1:10">
      <c r="A35" s="107">
        <v>32</v>
      </c>
      <c r="B35" s="104">
        <v>2496</v>
      </c>
      <c r="C35" s="96">
        <v>3442</v>
      </c>
      <c r="D35" s="96">
        <v>3431</v>
      </c>
      <c r="E35" s="96">
        <v>1533</v>
      </c>
      <c r="F35" s="96">
        <v>1539</v>
      </c>
      <c r="G35" s="96">
        <v>1509</v>
      </c>
      <c r="H35" s="96">
        <v>1223</v>
      </c>
      <c r="I35" s="96">
        <v>1485</v>
      </c>
      <c r="J35" s="97">
        <v>1362</v>
      </c>
    </row>
    <row r="36" spans="1:10">
      <c r="A36" s="107">
        <v>33</v>
      </c>
      <c r="B36" s="104">
        <v>2602</v>
      </c>
      <c r="C36" s="96">
        <v>3393</v>
      </c>
      <c r="D36" s="96">
        <v>3459</v>
      </c>
      <c r="E36" s="96">
        <v>1562</v>
      </c>
      <c r="F36" s="96">
        <v>1453</v>
      </c>
      <c r="G36" s="96">
        <v>1566</v>
      </c>
      <c r="H36" s="96">
        <v>1251</v>
      </c>
      <c r="I36" s="96">
        <v>1485</v>
      </c>
      <c r="J36" s="97">
        <v>1413</v>
      </c>
    </row>
    <row r="37" spans="1:10">
      <c r="A37" s="107">
        <v>34</v>
      </c>
      <c r="B37" s="104">
        <v>2671</v>
      </c>
      <c r="C37" s="96">
        <v>3342</v>
      </c>
      <c r="D37" s="96">
        <v>3567</v>
      </c>
      <c r="E37" s="96">
        <v>1538</v>
      </c>
      <c r="F37" s="96">
        <v>1372</v>
      </c>
      <c r="G37" s="96">
        <v>1563</v>
      </c>
      <c r="H37" s="96">
        <v>1298</v>
      </c>
      <c r="I37" s="96">
        <v>1563</v>
      </c>
      <c r="J37" s="97">
        <v>1418</v>
      </c>
    </row>
    <row r="38" spans="1:10">
      <c r="A38" s="107">
        <v>35</v>
      </c>
      <c r="B38" s="104">
        <v>2725</v>
      </c>
      <c r="C38" s="96">
        <v>3373</v>
      </c>
      <c r="D38" s="96">
        <v>3583</v>
      </c>
      <c r="E38" s="96">
        <v>1579</v>
      </c>
      <c r="F38" s="96">
        <v>1468</v>
      </c>
      <c r="G38" s="96">
        <v>1605</v>
      </c>
      <c r="H38" s="96">
        <v>1322</v>
      </c>
      <c r="I38" s="96">
        <v>1574</v>
      </c>
      <c r="J38" s="97">
        <v>1440</v>
      </c>
    </row>
    <row r="39" spans="1:10">
      <c r="A39" s="107">
        <v>36</v>
      </c>
      <c r="B39" s="104">
        <v>2726</v>
      </c>
      <c r="C39" s="96">
        <v>3438</v>
      </c>
      <c r="D39" s="96">
        <v>3663</v>
      </c>
      <c r="E39" s="96">
        <v>1604</v>
      </c>
      <c r="F39" s="96">
        <v>1466</v>
      </c>
      <c r="G39" s="96">
        <v>1620</v>
      </c>
      <c r="H39" s="96">
        <v>1329</v>
      </c>
      <c r="I39" s="96">
        <v>1628</v>
      </c>
      <c r="J39" s="97">
        <v>1456</v>
      </c>
    </row>
    <row r="40" spans="1:10">
      <c r="A40" s="107">
        <v>37</v>
      </c>
      <c r="B40" s="104">
        <v>2812</v>
      </c>
      <c r="C40" s="96">
        <v>3477</v>
      </c>
      <c r="D40" s="96">
        <v>3632</v>
      </c>
      <c r="E40" s="96">
        <v>1564</v>
      </c>
      <c r="F40" s="96">
        <v>1389</v>
      </c>
      <c r="G40" s="96">
        <v>1656</v>
      </c>
      <c r="H40" s="96">
        <v>1347</v>
      </c>
      <c r="I40" s="96">
        <v>1662</v>
      </c>
      <c r="J40" s="97">
        <v>1469</v>
      </c>
    </row>
    <row r="41" spans="1:10">
      <c r="A41" s="107">
        <v>38</v>
      </c>
      <c r="B41" s="104">
        <v>2893</v>
      </c>
      <c r="C41" s="96">
        <v>3523</v>
      </c>
      <c r="D41" s="96">
        <v>3662</v>
      </c>
      <c r="E41" s="96">
        <v>1571</v>
      </c>
      <c r="F41" s="96">
        <v>1475</v>
      </c>
      <c r="G41" s="96">
        <v>1651</v>
      </c>
      <c r="H41" s="96">
        <v>1366</v>
      </c>
      <c r="I41" s="96">
        <v>1718</v>
      </c>
      <c r="J41" s="97">
        <v>1488</v>
      </c>
    </row>
    <row r="42" spans="1:10">
      <c r="A42" s="107">
        <v>39</v>
      </c>
      <c r="B42" s="104">
        <v>2870</v>
      </c>
      <c r="C42" s="96">
        <v>3477</v>
      </c>
      <c r="D42" s="96">
        <v>3659</v>
      </c>
      <c r="E42" s="96">
        <v>1587</v>
      </c>
      <c r="F42" s="96">
        <v>1452</v>
      </c>
      <c r="G42" s="96">
        <v>1703</v>
      </c>
      <c r="H42" s="96">
        <v>1409</v>
      </c>
      <c r="I42" s="96">
        <v>1728</v>
      </c>
      <c r="J42" s="97">
        <v>1516</v>
      </c>
    </row>
    <row r="43" spans="1:10">
      <c r="A43" s="107">
        <v>40</v>
      </c>
      <c r="B43" s="104">
        <v>2943</v>
      </c>
      <c r="C43" s="96">
        <v>3538</v>
      </c>
      <c r="D43" s="96">
        <v>3707</v>
      </c>
      <c r="E43" s="96">
        <v>1596</v>
      </c>
      <c r="F43" s="96">
        <v>1387</v>
      </c>
      <c r="G43" s="96">
        <v>1705</v>
      </c>
      <c r="H43" s="96">
        <v>1422</v>
      </c>
      <c r="I43" s="96">
        <v>1768</v>
      </c>
      <c r="J43" s="97">
        <v>1514</v>
      </c>
    </row>
    <row r="44" spans="1:10">
      <c r="A44" s="107">
        <v>41</v>
      </c>
      <c r="B44" s="104">
        <v>3029</v>
      </c>
      <c r="C44" s="96">
        <v>3521</v>
      </c>
      <c r="D44" s="96">
        <v>3695</v>
      </c>
      <c r="E44" s="96">
        <v>1551</v>
      </c>
      <c r="F44" s="96">
        <v>1467</v>
      </c>
      <c r="G44" s="96">
        <v>1727</v>
      </c>
      <c r="H44" s="96">
        <v>1450</v>
      </c>
      <c r="I44" s="96">
        <v>1764</v>
      </c>
      <c r="J44" s="97">
        <v>1550</v>
      </c>
    </row>
    <row r="45" spans="1:10">
      <c r="A45" s="107">
        <v>42</v>
      </c>
      <c r="B45" s="104">
        <v>3007</v>
      </c>
      <c r="C45" s="96">
        <v>3592</v>
      </c>
      <c r="D45" s="96">
        <v>3744</v>
      </c>
      <c r="E45" s="96">
        <v>1594</v>
      </c>
      <c r="F45" s="96">
        <v>1567</v>
      </c>
      <c r="G45" s="96">
        <v>1709</v>
      </c>
      <c r="H45" s="96">
        <v>1463</v>
      </c>
      <c r="I45" s="96">
        <v>1809</v>
      </c>
      <c r="J45" s="97">
        <v>1583</v>
      </c>
    </row>
    <row r="46" spans="1:10">
      <c r="A46" s="107">
        <v>43</v>
      </c>
      <c r="B46" s="104">
        <v>3058</v>
      </c>
      <c r="C46" s="96">
        <v>3669</v>
      </c>
      <c r="D46" s="96">
        <v>3803</v>
      </c>
      <c r="E46" s="96">
        <v>1614</v>
      </c>
      <c r="F46" s="96">
        <v>1335</v>
      </c>
      <c r="G46" s="96">
        <v>1733</v>
      </c>
      <c r="H46" s="96">
        <v>1470</v>
      </c>
      <c r="I46" s="96">
        <v>1819</v>
      </c>
      <c r="J46" s="97">
        <v>1564</v>
      </c>
    </row>
    <row r="47" spans="1:10">
      <c r="A47" s="107">
        <v>44</v>
      </c>
      <c r="B47" s="104">
        <v>3134</v>
      </c>
      <c r="C47" s="96">
        <v>3707</v>
      </c>
      <c r="D47" s="96">
        <v>3787</v>
      </c>
      <c r="E47" s="96">
        <v>1619</v>
      </c>
      <c r="F47" s="96">
        <v>1352</v>
      </c>
      <c r="G47" s="96">
        <v>1763</v>
      </c>
      <c r="H47" s="96">
        <v>1479</v>
      </c>
      <c r="I47" s="96">
        <v>1849</v>
      </c>
      <c r="J47" s="97">
        <v>1596</v>
      </c>
    </row>
    <row r="48" spans="1:10">
      <c r="A48" s="107">
        <v>45</v>
      </c>
      <c r="B48" s="104">
        <v>3153</v>
      </c>
      <c r="C48" s="96">
        <v>3787</v>
      </c>
      <c r="D48" s="96">
        <v>3835</v>
      </c>
      <c r="E48" s="96">
        <v>1618</v>
      </c>
      <c r="F48" s="96">
        <v>1373</v>
      </c>
      <c r="G48" s="96">
        <v>1800</v>
      </c>
      <c r="H48" s="96">
        <v>1480</v>
      </c>
      <c r="I48" s="96">
        <v>1866</v>
      </c>
      <c r="J48" s="97">
        <v>1629</v>
      </c>
    </row>
    <row r="49" spans="1:10">
      <c r="A49" s="107">
        <v>46</v>
      </c>
      <c r="B49" s="104">
        <v>3222</v>
      </c>
      <c r="C49" s="96">
        <v>3757</v>
      </c>
      <c r="D49" s="96">
        <v>3791</v>
      </c>
      <c r="E49" s="96">
        <v>1638</v>
      </c>
      <c r="F49" s="96">
        <v>1416</v>
      </c>
      <c r="G49" s="96">
        <v>1787</v>
      </c>
      <c r="H49" s="96">
        <v>1522</v>
      </c>
      <c r="I49" s="96">
        <v>1907</v>
      </c>
      <c r="J49" s="97">
        <v>1628</v>
      </c>
    </row>
    <row r="50" spans="1:10">
      <c r="A50" s="107">
        <v>47</v>
      </c>
      <c r="B50" s="104">
        <v>3245</v>
      </c>
      <c r="C50" s="96">
        <v>3771</v>
      </c>
      <c r="D50" s="96">
        <v>3828</v>
      </c>
      <c r="E50" s="96">
        <v>1618</v>
      </c>
      <c r="F50" s="96">
        <v>1582</v>
      </c>
      <c r="G50" s="96">
        <v>1805</v>
      </c>
      <c r="H50" s="96">
        <v>1512</v>
      </c>
      <c r="I50" s="96">
        <v>1970</v>
      </c>
      <c r="J50" s="97">
        <v>1633</v>
      </c>
    </row>
    <row r="51" spans="1:10">
      <c r="A51" s="107">
        <v>48</v>
      </c>
      <c r="B51" s="104">
        <v>3311</v>
      </c>
      <c r="C51" s="96">
        <v>3671</v>
      </c>
      <c r="D51" s="96">
        <v>3860</v>
      </c>
      <c r="E51" s="96">
        <v>1616</v>
      </c>
      <c r="F51" s="96">
        <v>1584</v>
      </c>
      <c r="G51" s="96">
        <v>1840</v>
      </c>
      <c r="H51" s="96">
        <v>1541</v>
      </c>
      <c r="I51" s="96">
        <v>1928</v>
      </c>
      <c r="J51" s="97">
        <v>1641</v>
      </c>
    </row>
    <row r="52" spans="1:10">
      <c r="A52" s="107">
        <v>49</v>
      </c>
      <c r="B52" s="104">
        <v>3303</v>
      </c>
      <c r="C52" s="96">
        <v>3722</v>
      </c>
      <c r="D52" s="96">
        <v>3891</v>
      </c>
      <c r="E52" s="96">
        <v>1622</v>
      </c>
      <c r="F52" s="96">
        <v>1301</v>
      </c>
      <c r="G52" s="96">
        <v>1830</v>
      </c>
      <c r="H52" s="96">
        <v>1558</v>
      </c>
      <c r="I52" s="96">
        <v>1928</v>
      </c>
      <c r="J52" s="97">
        <v>1665</v>
      </c>
    </row>
    <row r="53" spans="1:10">
      <c r="A53" s="107">
        <v>50</v>
      </c>
      <c r="B53" s="104">
        <v>3329</v>
      </c>
      <c r="C53" s="96">
        <v>3675</v>
      </c>
      <c r="D53" s="96">
        <v>3887</v>
      </c>
      <c r="E53" s="96">
        <v>1651</v>
      </c>
      <c r="F53" s="96">
        <v>1243</v>
      </c>
      <c r="G53" s="96">
        <v>1840</v>
      </c>
      <c r="H53" s="96">
        <v>1558</v>
      </c>
      <c r="I53" s="96">
        <v>1976</v>
      </c>
      <c r="J53" s="97">
        <v>1660</v>
      </c>
    </row>
    <row r="54" spans="1:10">
      <c r="A54" s="107">
        <v>51</v>
      </c>
      <c r="B54" s="104">
        <v>3367</v>
      </c>
      <c r="C54" s="96">
        <v>3719</v>
      </c>
      <c r="D54" s="96">
        <v>3863</v>
      </c>
      <c r="E54" s="96">
        <v>1646</v>
      </c>
      <c r="F54" s="96">
        <v>1355</v>
      </c>
      <c r="G54" s="96">
        <v>1836</v>
      </c>
      <c r="H54" s="96">
        <v>1571</v>
      </c>
      <c r="I54" s="96">
        <v>1987</v>
      </c>
      <c r="J54" s="97">
        <v>1658</v>
      </c>
    </row>
    <row r="55" spans="1:10">
      <c r="A55" s="107">
        <v>52</v>
      </c>
      <c r="B55" s="104">
        <v>3389</v>
      </c>
      <c r="C55" s="96">
        <v>3691</v>
      </c>
      <c r="D55" s="96">
        <v>3841</v>
      </c>
      <c r="E55" s="96">
        <v>1669</v>
      </c>
      <c r="F55" s="96">
        <v>1390</v>
      </c>
      <c r="G55" s="96">
        <v>1885</v>
      </c>
      <c r="H55" s="96">
        <v>1574</v>
      </c>
      <c r="I55" s="96">
        <v>2018</v>
      </c>
      <c r="J55" s="97">
        <v>1700</v>
      </c>
    </row>
    <row r="56" spans="1:10">
      <c r="A56" s="107">
        <v>53</v>
      </c>
      <c r="B56" s="104">
        <v>3425</v>
      </c>
      <c r="C56" s="96">
        <v>3704</v>
      </c>
      <c r="D56" s="96">
        <v>3900</v>
      </c>
      <c r="E56" s="96">
        <v>1642</v>
      </c>
      <c r="F56" s="96">
        <v>1354</v>
      </c>
      <c r="G56" s="96">
        <v>1854</v>
      </c>
      <c r="H56" s="96">
        <v>1599</v>
      </c>
      <c r="I56" s="96">
        <v>2019</v>
      </c>
      <c r="J56" s="97">
        <v>1706</v>
      </c>
    </row>
    <row r="57" spans="1:10">
      <c r="A57" s="107">
        <v>54</v>
      </c>
      <c r="B57" s="104">
        <v>3511</v>
      </c>
      <c r="C57" s="96">
        <v>3675</v>
      </c>
      <c r="D57" s="96">
        <v>3867</v>
      </c>
      <c r="E57" s="96">
        <v>1681</v>
      </c>
      <c r="F57" s="96">
        <v>1371</v>
      </c>
      <c r="G57" s="96">
        <v>1885</v>
      </c>
      <c r="H57" s="96">
        <v>1579</v>
      </c>
      <c r="I57" s="96">
        <v>2040</v>
      </c>
      <c r="J57" s="97">
        <v>1702</v>
      </c>
    </row>
    <row r="58" spans="1:10">
      <c r="A58" s="107">
        <v>55</v>
      </c>
      <c r="B58" s="104">
        <v>3492</v>
      </c>
      <c r="C58" s="96">
        <v>3700</v>
      </c>
      <c r="D58" s="96">
        <v>3891</v>
      </c>
      <c r="E58" s="96">
        <v>1652</v>
      </c>
      <c r="F58" s="96">
        <v>1484</v>
      </c>
      <c r="G58" s="96">
        <v>1894</v>
      </c>
      <c r="H58" s="96">
        <v>1622</v>
      </c>
      <c r="I58" s="96">
        <v>2054</v>
      </c>
      <c r="J58" s="97">
        <v>1755</v>
      </c>
    </row>
    <row r="59" spans="1:10">
      <c r="A59" s="107">
        <v>56</v>
      </c>
      <c r="B59" s="104">
        <v>3509</v>
      </c>
      <c r="C59" s="96">
        <v>3731</v>
      </c>
      <c r="D59" s="96">
        <v>3921</v>
      </c>
      <c r="E59" s="96">
        <v>1688</v>
      </c>
      <c r="F59" s="96">
        <v>1520</v>
      </c>
      <c r="G59" s="96">
        <v>1905</v>
      </c>
      <c r="H59" s="96">
        <v>1589</v>
      </c>
      <c r="I59" s="96">
        <v>2073</v>
      </c>
      <c r="J59" s="97">
        <v>1718</v>
      </c>
    </row>
    <row r="60" spans="1:10">
      <c r="A60" s="107">
        <v>57</v>
      </c>
      <c r="B60" s="104">
        <v>3545</v>
      </c>
      <c r="C60" s="96">
        <v>3707</v>
      </c>
      <c r="D60" s="96">
        <v>3941</v>
      </c>
      <c r="E60" s="96">
        <v>1627</v>
      </c>
      <c r="F60" s="96">
        <v>1466</v>
      </c>
      <c r="G60" s="96">
        <v>1897</v>
      </c>
      <c r="H60" s="96">
        <v>1603</v>
      </c>
      <c r="I60" s="96">
        <v>2050</v>
      </c>
      <c r="J60" s="97">
        <v>1744</v>
      </c>
    </row>
    <row r="61" spans="1:10">
      <c r="A61" s="107">
        <v>58</v>
      </c>
      <c r="B61" s="104">
        <v>3570</v>
      </c>
      <c r="C61" s="96">
        <v>3818</v>
      </c>
      <c r="D61" s="96">
        <v>3951</v>
      </c>
      <c r="E61" s="96">
        <v>1655</v>
      </c>
      <c r="F61" s="96">
        <v>1435</v>
      </c>
      <c r="G61" s="96">
        <v>1938</v>
      </c>
      <c r="H61" s="96">
        <v>1606</v>
      </c>
      <c r="I61" s="96">
        <v>2048</v>
      </c>
      <c r="J61" s="97">
        <v>1735</v>
      </c>
    </row>
    <row r="62" spans="1:10" ht="14.4" thickBot="1">
      <c r="A62" s="108">
        <v>59</v>
      </c>
      <c r="B62" s="105">
        <v>3531</v>
      </c>
      <c r="C62" s="98">
        <v>3731</v>
      </c>
      <c r="D62" s="98">
        <v>3907</v>
      </c>
      <c r="E62" s="98">
        <v>1665</v>
      </c>
      <c r="F62" s="98">
        <v>1426</v>
      </c>
      <c r="G62" s="98">
        <v>1924</v>
      </c>
      <c r="H62" s="98">
        <v>1625</v>
      </c>
      <c r="I62" s="98">
        <v>2075</v>
      </c>
      <c r="J62" s="99">
        <v>1736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91175-FF82-43AF-9C5B-E44E89CA7145}">
  <dimension ref="A1:J8"/>
  <sheetViews>
    <sheetView zoomScale="80" zoomScaleNormal="80" workbookViewId="0">
      <selection activeCell="B2" sqref="B2:J2"/>
    </sheetView>
  </sheetViews>
  <sheetFormatPr baseColWidth="10" defaultRowHeight="13.8"/>
  <sheetData>
    <row r="1" spans="1:10" ht="21.6" thickBot="1">
      <c r="A1" s="150" t="s">
        <v>50</v>
      </c>
      <c r="B1" s="150"/>
      <c r="C1" s="150"/>
      <c r="D1" s="150"/>
      <c r="E1" s="150"/>
      <c r="F1" s="150"/>
      <c r="G1" s="150"/>
      <c r="H1" s="150"/>
      <c r="I1" s="150"/>
      <c r="J1" s="150"/>
    </row>
    <row r="2" spans="1:10" ht="14.4" thickBot="1">
      <c r="A2" s="110" t="s">
        <v>0</v>
      </c>
      <c r="B2" s="170" t="s">
        <v>3</v>
      </c>
      <c r="C2" s="171"/>
      <c r="D2" s="172"/>
      <c r="E2" s="170" t="s">
        <v>4</v>
      </c>
      <c r="F2" s="171"/>
      <c r="G2" s="172"/>
      <c r="H2" s="170" t="s">
        <v>5</v>
      </c>
      <c r="I2" s="171"/>
      <c r="J2" s="172"/>
    </row>
    <row r="3" spans="1:10">
      <c r="A3" s="31">
        <v>0</v>
      </c>
      <c r="B3" s="33">
        <v>100</v>
      </c>
      <c r="C3" s="10">
        <v>100</v>
      </c>
      <c r="D3" s="11">
        <v>100</v>
      </c>
      <c r="E3" s="33">
        <v>100</v>
      </c>
      <c r="F3" s="10">
        <v>100</v>
      </c>
      <c r="G3" s="11">
        <v>100</v>
      </c>
      <c r="H3" s="33">
        <v>100</v>
      </c>
      <c r="I3" s="10">
        <v>100</v>
      </c>
      <c r="J3" s="11">
        <v>100</v>
      </c>
    </row>
    <row r="4" spans="1:10">
      <c r="A4" s="31">
        <v>1</v>
      </c>
      <c r="B4" s="33">
        <v>87.6</v>
      </c>
      <c r="C4" s="10">
        <v>79.3</v>
      </c>
      <c r="D4" s="11">
        <v>80.400000000000006</v>
      </c>
      <c r="E4" s="33">
        <v>90.7</v>
      </c>
      <c r="F4" s="10">
        <v>80</v>
      </c>
      <c r="G4" s="11">
        <v>75.400000000000006</v>
      </c>
      <c r="H4" s="33">
        <v>101.1</v>
      </c>
      <c r="I4" s="10">
        <v>102.8</v>
      </c>
      <c r="J4" s="11">
        <v>100.5</v>
      </c>
    </row>
    <row r="5" spans="1:10">
      <c r="A5" s="31">
        <v>2</v>
      </c>
      <c r="B5" s="33">
        <v>79.099999999999994</v>
      </c>
      <c r="C5" s="10">
        <v>34.700000000000003</v>
      </c>
      <c r="D5" s="11">
        <v>45.3</v>
      </c>
      <c r="E5" s="33">
        <v>79</v>
      </c>
      <c r="F5" s="10">
        <v>73.7</v>
      </c>
      <c r="G5" s="11">
        <v>84.1</v>
      </c>
      <c r="H5" s="33">
        <v>100.4</v>
      </c>
      <c r="I5" s="10">
        <v>101.5</v>
      </c>
      <c r="J5" s="11">
        <v>98.8</v>
      </c>
    </row>
    <row r="6" spans="1:10">
      <c r="A6" s="31">
        <v>3</v>
      </c>
      <c r="B6" s="33">
        <v>49.1</v>
      </c>
      <c r="C6" s="10">
        <v>15.1</v>
      </c>
      <c r="D6" s="11">
        <v>20.2</v>
      </c>
      <c r="E6" s="33">
        <v>67.900000000000006</v>
      </c>
      <c r="F6" s="10">
        <v>87.1</v>
      </c>
      <c r="G6" s="11">
        <v>62</v>
      </c>
      <c r="H6" s="33">
        <v>98.3</v>
      </c>
      <c r="I6" s="10">
        <v>100</v>
      </c>
      <c r="J6" s="11">
        <v>103.5</v>
      </c>
    </row>
    <row r="7" spans="1:10">
      <c r="A7" s="31">
        <v>4</v>
      </c>
      <c r="B7" s="33">
        <v>25.2</v>
      </c>
      <c r="C7" s="10">
        <v>10.8</v>
      </c>
      <c r="D7" s="11">
        <v>19.899999999999999</v>
      </c>
      <c r="E7" s="33">
        <v>68.8</v>
      </c>
      <c r="F7" s="10">
        <v>75.7</v>
      </c>
      <c r="G7" s="11">
        <v>81</v>
      </c>
      <c r="H7" s="33">
        <v>97.6</v>
      </c>
      <c r="I7" s="10">
        <v>99.1</v>
      </c>
      <c r="J7" s="11">
        <v>101</v>
      </c>
    </row>
    <row r="8" spans="1:10" ht="14.4" thickBot="1">
      <c r="A8" s="32">
        <v>5</v>
      </c>
      <c r="B8" s="34">
        <v>22.1</v>
      </c>
      <c r="C8" s="13">
        <v>6.7</v>
      </c>
      <c r="D8" s="14">
        <v>18.600000000000001</v>
      </c>
      <c r="E8" s="34">
        <v>55.2</v>
      </c>
      <c r="F8" s="13">
        <v>49.4</v>
      </c>
      <c r="G8" s="14">
        <v>62</v>
      </c>
      <c r="H8" s="34">
        <v>98.7</v>
      </c>
      <c r="I8" s="13">
        <v>98.7</v>
      </c>
      <c r="J8" s="14">
        <v>99.3</v>
      </c>
    </row>
  </sheetData>
  <mergeCells count="4">
    <mergeCell ref="B2:D2"/>
    <mergeCell ref="E2:G2"/>
    <mergeCell ref="H2:J2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9</vt:i4>
      </vt:variant>
    </vt:vector>
  </HeadingPairs>
  <TitlesOfParts>
    <vt:vector size="19" baseType="lpstr">
      <vt:lpstr>Title page and descriptions</vt:lpstr>
      <vt:lpstr>Fig1a</vt:lpstr>
      <vt:lpstr>Fig1c</vt:lpstr>
      <vt:lpstr>Fig1d</vt:lpstr>
      <vt:lpstr>Fig2b</vt:lpstr>
      <vt:lpstr>Fig2c</vt:lpstr>
      <vt:lpstr>Fig3a</vt:lpstr>
      <vt:lpstr>Fig3b</vt:lpstr>
      <vt:lpstr>Fig3c</vt:lpstr>
      <vt:lpstr>Fig3d</vt:lpstr>
      <vt:lpstr>Fig3e</vt:lpstr>
      <vt:lpstr>Fig5b</vt:lpstr>
      <vt:lpstr>Fig6a</vt:lpstr>
      <vt:lpstr>Fig6b</vt:lpstr>
      <vt:lpstr>Fig6c</vt:lpstr>
      <vt:lpstr>Fig7b</vt:lpstr>
      <vt:lpstr>SuppFig1</vt:lpstr>
      <vt:lpstr>SuppFig2</vt:lpstr>
      <vt:lpstr>SuppFig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eguillier</dc:creator>
  <cp:lastModifiedBy>Jasmina VIDIC</cp:lastModifiedBy>
  <dcterms:created xsi:type="dcterms:W3CDTF">2024-11-18T08:50:43Z</dcterms:created>
  <dcterms:modified xsi:type="dcterms:W3CDTF">2025-10-31T21:38:15Z</dcterms:modified>
</cp:coreProperties>
</file>